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LC_ESRF\Papers\PlosOne_Fringes Phase Contrast\Submission\R1\R1_submission\Docs_for_final_R1_submission\R1_submission\R2\R2_submission\New Formatting\Submission\Acceptation\New_request\"/>
    </mc:Choice>
  </mc:AlternateContent>
  <bookViews>
    <workbookView xWindow="0" yWindow="0" windowWidth="6585" windowHeight="5760" tabRatio="860"/>
  </bookViews>
  <sheets>
    <sheet name="Deciles" sheetId="2" r:id="rId1"/>
    <sheet name="Average deciles" sheetId="12" r:id="rId2"/>
    <sheet name="ANOVA 1 factor per observer" sheetId="11" r:id="rId3"/>
    <sheet name="KB5223 LRI2_norm" sheetId="3" r:id="rId4"/>
    <sheet name="MLD11-30 URC norm" sheetId="4" r:id="rId5"/>
    <sheet name="MLD11-30 URI2_norm" sheetId="5" r:id="rId6"/>
    <sheet name="MLD2 LLC_crypt norm" sheetId="6" r:id="rId7"/>
    <sheet name="SK62 LLI1_norm" sheetId="7" r:id="rId8"/>
    <sheet name="STS24 LRI1_norm" sheetId="8" r:id="rId9"/>
    <sheet name="STS24 URI1_norm" sheetId="9" r:id="rId10"/>
    <sheet name="STS24 ULI2_norm" sheetId="10" r:id="rId11"/>
    <sheet name="StW151 LLC_norm" sheetId="13" r:id="rId12"/>
  </sheets>
  <definedNames>
    <definedName name="_xlnm.Print_Area" localSheetId="3">'KB5223 LRI2_norm'!$A$1:$U$66</definedName>
  </definedNames>
  <calcPr calcId="152511"/>
</workbook>
</file>

<file path=xl/calcChain.xml><?xml version="1.0" encoding="utf-8"?>
<calcChain xmlns="http://schemas.openxmlformats.org/spreadsheetml/2006/main">
  <c r="C24" i="13" l="1"/>
  <c r="O30" i="13" l="1"/>
  <c r="L28" i="13"/>
  <c r="K28" i="13"/>
  <c r="J28" i="13"/>
  <c r="I28" i="13"/>
  <c r="H28" i="13"/>
  <c r="G28" i="13"/>
  <c r="F28" i="13"/>
  <c r="E28" i="13"/>
  <c r="D28" i="13"/>
  <c r="C28" i="13"/>
  <c r="L26" i="13"/>
  <c r="K26" i="13"/>
  <c r="J26" i="13"/>
  <c r="I26" i="13"/>
  <c r="H26" i="13"/>
  <c r="G26" i="13"/>
  <c r="F26" i="13"/>
  <c r="E26" i="13"/>
  <c r="D26" i="13"/>
  <c r="C26" i="13"/>
  <c r="L24" i="13"/>
  <c r="K24" i="13"/>
  <c r="J24" i="13"/>
  <c r="I24" i="13"/>
  <c r="H24" i="13"/>
  <c r="G24" i="13"/>
  <c r="F24" i="13"/>
  <c r="E24" i="13"/>
  <c r="D24" i="13"/>
  <c r="O21" i="13"/>
  <c r="O20" i="13"/>
  <c r="O19" i="13"/>
  <c r="O18" i="13"/>
  <c r="O17" i="13"/>
  <c r="O16" i="13"/>
  <c r="O15" i="13"/>
  <c r="O14" i="13"/>
  <c r="O13" i="13"/>
  <c r="O12" i="13"/>
  <c r="O11" i="13"/>
  <c r="O28" i="13" l="1"/>
  <c r="H29" i="13" s="1"/>
  <c r="F39" i="13" s="1"/>
  <c r="O26" i="13"/>
  <c r="D27" i="13" s="1"/>
  <c r="D35" i="13" s="1"/>
  <c r="O24" i="13"/>
  <c r="E29" i="13"/>
  <c r="F36" i="13" s="1"/>
  <c r="K27" i="13" l="1"/>
  <c r="D42" i="13" s="1"/>
  <c r="E27" i="13"/>
  <c r="D36" i="13" s="1"/>
  <c r="C27" i="13"/>
  <c r="D34" i="13" s="1"/>
  <c r="E34" i="13" s="1"/>
  <c r="C25" i="13"/>
  <c r="B34" i="13" s="1"/>
  <c r="J27" i="13"/>
  <c r="D41" i="13" s="1"/>
  <c r="C29" i="13"/>
  <c r="F34" i="13" s="1"/>
  <c r="G34" i="13" s="1"/>
  <c r="L27" i="13"/>
  <c r="D43" i="13" s="1"/>
  <c r="D29" i="13"/>
  <c r="F35" i="13" s="1"/>
  <c r="L29" i="13"/>
  <c r="F43" i="13" s="1"/>
  <c r="I29" i="13"/>
  <c r="F40" i="13" s="1"/>
  <c r="F29" i="13"/>
  <c r="F37" i="13" s="1"/>
  <c r="I27" i="13"/>
  <c r="D40" i="13" s="1"/>
  <c r="H27" i="13"/>
  <c r="D39" i="13" s="1"/>
  <c r="E35" i="13"/>
  <c r="E36" i="13" s="1"/>
  <c r="K29" i="13"/>
  <c r="F42" i="13" s="1"/>
  <c r="J29" i="13"/>
  <c r="F41" i="13" s="1"/>
  <c r="G29" i="13"/>
  <c r="F38" i="13" s="1"/>
  <c r="G27" i="13"/>
  <c r="D38" i="13" s="1"/>
  <c r="F27" i="13"/>
  <c r="D37" i="13" s="1"/>
  <c r="C34" i="13"/>
  <c r="J25" i="13"/>
  <c r="F25" i="13"/>
  <c r="B37" i="13" s="1"/>
  <c r="L25" i="13"/>
  <c r="D25" i="13"/>
  <c r="B35" i="13" s="1"/>
  <c r="H25" i="13"/>
  <c r="E25" i="13"/>
  <c r="B36" i="13" s="1"/>
  <c r="I25" i="13"/>
  <c r="K25" i="13"/>
  <c r="G25" i="13"/>
  <c r="G35" i="13" l="1"/>
  <c r="G36" i="13" s="1"/>
  <c r="G37" i="13" s="1"/>
  <c r="G38" i="13" s="1"/>
  <c r="G39" i="13" s="1"/>
  <c r="G40" i="13" s="1"/>
  <c r="G41" i="13" s="1"/>
  <c r="G42" i="13" s="1"/>
  <c r="G43" i="13" s="1"/>
  <c r="C31" i="13"/>
  <c r="E37" i="13"/>
  <c r="E38" i="13" s="1"/>
  <c r="E39" i="13" s="1"/>
  <c r="E40" i="13" s="1"/>
  <c r="E41" i="13" s="1"/>
  <c r="E42" i="13" s="1"/>
  <c r="E43" i="13" s="1"/>
  <c r="G31" i="13"/>
  <c r="B38" i="13"/>
  <c r="J31" i="13"/>
  <c r="B41" i="13"/>
  <c r="K31" i="13"/>
  <c r="B42" i="13"/>
  <c r="D31" i="13"/>
  <c r="C35" i="13"/>
  <c r="I31" i="13"/>
  <c r="B40" i="13"/>
  <c r="L31" i="13"/>
  <c r="B43" i="13"/>
  <c r="H31" i="13"/>
  <c r="B39" i="13"/>
  <c r="E31" i="13"/>
  <c r="F31" i="13"/>
  <c r="C36" i="13" l="1"/>
  <c r="C37" i="13" s="1"/>
  <c r="C38" i="13" l="1"/>
  <c r="C39" i="13" s="1"/>
  <c r="C40" i="13" s="1"/>
  <c r="C41" i="13" s="1"/>
  <c r="C42" i="13" s="1"/>
  <c r="C43" i="13" s="1"/>
  <c r="C24" i="4"/>
  <c r="C26" i="9"/>
  <c r="C24" i="9"/>
  <c r="N76" i="2" l="1"/>
  <c r="N124" i="2" l="1"/>
  <c r="N123" i="2"/>
  <c r="N122" i="2"/>
  <c r="N121" i="2"/>
  <c r="N120" i="2"/>
  <c r="N119" i="2"/>
  <c r="N118" i="2"/>
  <c r="N117" i="2"/>
  <c r="N116" i="2"/>
  <c r="N115" i="2"/>
  <c r="N114" i="2"/>
  <c r="P122" i="2" l="1"/>
  <c r="O115" i="2"/>
  <c r="P119" i="2"/>
  <c r="P115" i="2"/>
  <c r="O119" i="2"/>
  <c r="O122" i="2"/>
  <c r="N72" i="2" l="1"/>
  <c r="N69" i="2"/>
  <c r="W16" i="12"/>
  <c r="W15" i="12"/>
  <c r="W14" i="12"/>
  <c r="W13" i="12"/>
  <c r="W12" i="12"/>
  <c r="W11" i="12"/>
  <c r="W10" i="12"/>
  <c r="W9" i="12"/>
  <c r="W8" i="12"/>
  <c r="W7" i="12"/>
  <c r="T16" i="12"/>
  <c r="T15" i="12"/>
  <c r="T14" i="12"/>
  <c r="T13" i="12"/>
  <c r="T12" i="12"/>
  <c r="T11" i="12"/>
  <c r="T10" i="12"/>
  <c r="T9" i="12"/>
  <c r="T8" i="12"/>
  <c r="T7" i="12"/>
  <c r="Q16" i="12"/>
  <c r="Q15" i="12"/>
  <c r="Q14" i="12"/>
  <c r="Q13" i="12"/>
  <c r="Q12" i="12"/>
  <c r="Q11" i="12"/>
  <c r="Q10" i="12"/>
  <c r="Q9" i="12"/>
  <c r="Q8" i="12"/>
  <c r="Q7" i="12"/>
  <c r="N16" i="12"/>
  <c r="N15" i="12"/>
  <c r="N14" i="12"/>
  <c r="N13" i="12"/>
  <c r="N12" i="12"/>
  <c r="N11" i="12"/>
  <c r="N10" i="12"/>
  <c r="N9" i="12"/>
  <c r="N8" i="12"/>
  <c r="N7" i="12"/>
  <c r="K16" i="12"/>
  <c r="K15" i="12"/>
  <c r="K14" i="12"/>
  <c r="K13" i="12"/>
  <c r="K12" i="12"/>
  <c r="K11" i="12"/>
  <c r="K10" i="12"/>
  <c r="K9" i="12"/>
  <c r="K8" i="12"/>
  <c r="K7" i="12"/>
  <c r="H8" i="12"/>
  <c r="H9" i="12"/>
  <c r="H10" i="12"/>
  <c r="H11" i="12"/>
  <c r="H12" i="12"/>
  <c r="H13" i="12"/>
  <c r="H14" i="12"/>
  <c r="H15" i="12"/>
  <c r="H16" i="12"/>
  <c r="E7" i="12"/>
  <c r="H7" i="12"/>
  <c r="E8" i="12" l="1"/>
  <c r="E9" i="12"/>
  <c r="E10" i="12"/>
  <c r="E11" i="12"/>
  <c r="E12" i="12"/>
  <c r="E13" i="12"/>
  <c r="E14" i="12"/>
  <c r="E15" i="12"/>
  <c r="E16" i="12"/>
  <c r="O30" i="10" l="1"/>
  <c r="K31" i="10" s="1"/>
  <c r="H43" i="10" s="1"/>
  <c r="L28" i="10"/>
  <c r="K28" i="10"/>
  <c r="J28" i="10"/>
  <c r="I28" i="10"/>
  <c r="H28" i="10"/>
  <c r="G28" i="10"/>
  <c r="F28" i="10"/>
  <c r="E28" i="10"/>
  <c r="D28" i="10"/>
  <c r="C28" i="10"/>
  <c r="L26" i="10"/>
  <c r="K26" i="10"/>
  <c r="J26" i="10"/>
  <c r="I26" i="10"/>
  <c r="H26" i="10"/>
  <c r="G26" i="10"/>
  <c r="F26" i="10"/>
  <c r="E26" i="10"/>
  <c r="D26" i="10"/>
  <c r="C26" i="10"/>
  <c r="L24" i="10"/>
  <c r="K24" i="10"/>
  <c r="J24" i="10"/>
  <c r="I24" i="10"/>
  <c r="H24" i="10"/>
  <c r="G24" i="10"/>
  <c r="F24" i="10"/>
  <c r="E24" i="10"/>
  <c r="D24" i="10"/>
  <c r="C24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30" i="9"/>
  <c r="K31" i="9" s="1"/>
  <c r="H43" i="9" s="1"/>
  <c r="L28" i="9"/>
  <c r="K28" i="9"/>
  <c r="J28" i="9"/>
  <c r="I28" i="9"/>
  <c r="H28" i="9"/>
  <c r="G28" i="9"/>
  <c r="F28" i="9"/>
  <c r="E28" i="9"/>
  <c r="D28" i="9"/>
  <c r="C28" i="9"/>
  <c r="L26" i="9"/>
  <c r="K26" i="9"/>
  <c r="J26" i="9"/>
  <c r="I26" i="9"/>
  <c r="H26" i="9"/>
  <c r="G26" i="9"/>
  <c r="F26" i="9"/>
  <c r="E26" i="9"/>
  <c r="D26" i="9"/>
  <c r="L24" i="9"/>
  <c r="K24" i="9"/>
  <c r="J24" i="9"/>
  <c r="I24" i="9"/>
  <c r="H24" i="9"/>
  <c r="G24" i="9"/>
  <c r="F24" i="9"/>
  <c r="E24" i="9"/>
  <c r="D24" i="9"/>
  <c r="O21" i="9"/>
  <c r="O20" i="9"/>
  <c r="O19" i="9"/>
  <c r="O18" i="9"/>
  <c r="O17" i="9"/>
  <c r="O16" i="9"/>
  <c r="O15" i="9"/>
  <c r="O14" i="9"/>
  <c r="O13" i="9"/>
  <c r="O12" i="9"/>
  <c r="O11" i="9"/>
  <c r="O10" i="9"/>
  <c r="L28" i="8"/>
  <c r="K28" i="8"/>
  <c r="J28" i="8"/>
  <c r="I28" i="8"/>
  <c r="H28" i="8"/>
  <c r="G28" i="8"/>
  <c r="F28" i="8"/>
  <c r="E28" i="8"/>
  <c r="D28" i="8"/>
  <c r="C28" i="8"/>
  <c r="L26" i="8"/>
  <c r="K26" i="8"/>
  <c r="J26" i="8"/>
  <c r="I26" i="8"/>
  <c r="H26" i="8"/>
  <c r="G26" i="8"/>
  <c r="F26" i="8"/>
  <c r="E26" i="8"/>
  <c r="D26" i="8"/>
  <c r="C26" i="8"/>
  <c r="L24" i="8"/>
  <c r="K24" i="8"/>
  <c r="J24" i="8"/>
  <c r="I24" i="8"/>
  <c r="H24" i="8"/>
  <c r="G24" i="8"/>
  <c r="F24" i="8"/>
  <c r="E24" i="8"/>
  <c r="D24" i="8"/>
  <c r="C24" i="8"/>
  <c r="O21" i="8"/>
  <c r="O20" i="8"/>
  <c r="O19" i="8"/>
  <c r="O18" i="8"/>
  <c r="O17" i="8"/>
  <c r="O16" i="8"/>
  <c r="O15" i="8"/>
  <c r="O14" i="8"/>
  <c r="O13" i="8"/>
  <c r="O12" i="8"/>
  <c r="O11" i="8"/>
  <c r="O10" i="8"/>
  <c r="L28" i="7"/>
  <c r="K28" i="7"/>
  <c r="J28" i="7"/>
  <c r="I28" i="7"/>
  <c r="H28" i="7"/>
  <c r="G28" i="7"/>
  <c r="F28" i="7"/>
  <c r="E28" i="7"/>
  <c r="D28" i="7"/>
  <c r="C28" i="7"/>
  <c r="L26" i="7"/>
  <c r="K26" i="7"/>
  <c r="J26" i="7"/>
  <c r="I26" i="7"/>
  <c r="H26" i="7"/>
  <c r="G26" i="7"/>
  <c r="F26" i="7"/>
  <c r="E26" i="7"/>
  <c r="D26" i="7"/>
  <c r="C26" i="7"/>
  <c r="L24" i="7"/>
  <c r="K24" i="7"/>
  <c r="J24" i="7"/>
  <c r="I24" i="7"/>
  <c r="H24" i="7"/>
  <c r="G24" i="7"/>
  <c r="F24" i="7"/>
  <c r="E24" i="7"/>
  <c r="D24" i="7"/>
  <c r="C24" i="7"/>
  <c r="O21" i="7"/>
  <c r="O20" i="7"/>
  <c r="O19" i="7"/>
  <c r="O18" i="7"/>
  <c r="O17" i="7"/>
  <c r="O16" i="7"/>
  <c r="O15" i="7"/>
  <c r="O14" i="7"/>
  <c r="O13" i="7"/>
  <c r="O12" i="7"/>
  <c r="O11" i="7"/>
  <c r="O10" i="7"/>
  <c r="O30" i="7" s="1"/>
  <c r="L28" i="6"/>
  <c r="K28" i="6"/>
  <c r="J28" i="6"/>
  <c r="I28" i="6"/>
  <c r="H28" i="6"/>
  <c r="G28" i="6"/>
  <c r="F28" i="6"/>
  <c r="E28" i="6"/>
  <c r="D28" i="6"/>
  <c r="C28" i="6"/>
  <c r="L26" i="6"/>
  <c r="K26" i="6"/>
  <c r="J26" i="6"/>
  <c r="I26" i="6"/>
  <c r="H26" i="6"/>
  <c r="G26" i="6"/>
  <c r="F26" i="6"/>
  <c r="E26" i="6"/>
  <c r="D26" i="6"/>
  <c r="C26" i="6"/>
  <c r="L24" i="6"/>
  <c r="K24" i="6"/>
  <c r="J24" i="6"/>
  <c r="I24" i="6"/>
  <c r="H24" i="6"/>
  <c r="G24" i="6"/>
  <c r="F24" i="6"/>
  <c r="E24" i="6"/>
  <c r="D24" i="6"/>
  <c r="C24" i="6"/>
  <c r="O21" i="6"/>
  <c r="O20" i="6"/>
  <c r="O19" i="6"/>
  <c r="O18" i="6"/>
  <c r="O17" i="6"/>
  <c r="O16" i="6"/>
  <c r="O15" i="6"/>
  <c r="O14" i="6"/>
  <c r="O13" i="6"/>
  <c r="O12" i="6"/>
  <c r="O11" i="6"/>
  <c r="L28" i="5"/>
  <c r="K28" i="5"/>
  <c r="J28" i="5"/>
  <c r="I28" i="5"/>
  <c r="H28" i="5"/>
  <c r="G28" i="5"/>
  <c r="F28" i="5"/>
  <c r="E28" i="5"/>
  <c r="D28" i="5"/>
  <c r="C28" i="5"/>
  <c r="L26" i="5"/>
  <c r="K26" i="5"/>
  <c r="J26" i="5"/>
  <c r="I26" i="5"/>
  <c r="H26" i="5"/>
  <c r="G26" i="5"/>
  <c r="F26" i="5"/>
  <c r="E26" i="5"/>
  <c r="D26" i="5"/>
  <c r="C26" i="5"/>
  <c r="L24" i="5"/>
  <c r="K24" i="5"/>
  <c r="J24" i="5"/>
  <c r="I24" i="5"/>
  <c r="H24" i="5"/>
  <c r="G24" i="5"/>
  <c r="F24" i="5"/>
  <c r="E24" i="5"/>
  <c r="D24" i="5"/>
  <c r="C24" i="5"/>
  <c r="O21" i="5"/>
  <c r="O20" i="5"/>
  <c r="O19" i="5"/>
  <c r="O18" i="5"/>
  <c r="O17" i="5"/>
  <c r="O16" i="5"/>
  <c r="O15" i="5"/>
  <c r="O14" i="5"/>
  <c r="O13" i="5"/>
  <c r="O12" i="5"/>
  <c r="O11" i="5"/>
  <c r="O10" i="5"/>
  <c r="O30" i="5" s="1"/>
  <c r="L28" i="4"/>
  <c r="K28" i="4"/>
  <c r="J28" i="4"/>
  <c r="I28" i="4"/>
  <c r="H28" i="4"/>
  <c r="G28" i="4"/>
  <c r="F28" i="4"/>
  <c r="E28" i="4"/>
  <c r="D28" i="4"/>
  <c r="C28" i="4"/>
  <c r="L26" i="4"/>
  <c r="K26" i="4"/>
  <c r="J26" i="4"/>
  <c r="I26" i="4"/>
  <c r="H26" i="4"/>
  <c r="G26" i="4"/>
  <c r="F26" i="4"/>
  <c r="E26" i="4"/>
  <c r="D26" i="4"/>
  <c r="C26" i="4"/>
  <c r="L24" i="4"/>
  <c r="K24" i="4"/>
  <c r="J24" i="4"/>
  <c r="I24" i="4"/>
  <c r="H24" i="4"/>
  <c r="G24" i="4"/>
  <c r="F24" i="4"/>
  <c r="E24" i="4"/>
  <c r="D24" i="4"/>
  <c r="O21" i="4"/>
  <c r="O20" i="4"/>
  <c r="O19" i="4"/>
  <c r="O18" i="4"/>
  <c r="O17" i="4"/>
  <c r="O16" i="4"/>
  <c r="O15" i="4"/>
  <c r="O14" i="4"/>
  <c r="O13" i="4"/>
  <c r="O12" i="4"/>
  <c r="O11" i="4"/>
  <c r="O10" i="4"/>
  <c r="O30" i="4" s="1"/>
  <c r="L28" i="3"/>
  <c r="K28" i="3"/>
  <c r="J28" i="3"/>
  <c r="I28" i="3"/>
  <c r="H28" i="3"/>
  <c r="G28" i="3"/>
  <c r="F28" i="3"/>
  <c r="E28" i="3"/>
  <c r="D28" i="3"/>
  <c r="C28" i="3"/>
  <c r="L26" i="3"/>
  <c r="K26" i="3"/>
  <c r="J26" i="3"/>
  <c r="I26" i="3"/>
  <c r="H26" i="3"/>
  <c r="G26" i="3"/>
  <c r="F26" i="3"/>
  <c r="E26" i="3"/>
  <c r="D26" i="3"/>
  <c r="C26" i="3"/>
  <c r="L24" i="3"/>
  <c r="K24" i="3"/>
  <c r="J24" i="3"/>
  <c r="I24" i="3"/>
  <c r="H24" i="3"/>
  <c r="G24" i="3"/>
  <c r="F24" i="3"/>
  <c r="E24" i="3"/>
  <c r="D24" i="3"/>
  <c r="C24" i="3"/>
  <c r="O21" i="3"/>
  <c r="O20" i="3"/>
  <c r="O19" i="3"/>
  <c r="O18" i="3"/>
  <c r="O17" i="3"/>
  <c r="O16" i="3"/>
  <c r="O15" i="3"/>
  <c r="O14" i="3"/>
  <c r="O13" i="3"/>
  <c r="O12" i="3"/>
  <c r="O11" i="3"/>
  <c r="O10" i="3"/>
  <c r="O30" i="3" s="1"/>
  <c r="O26" i="7" l="1"/>
  <c r="K27" i="7" s="1"/>
  <c r="D43" i="7" s="1"/>
  <c r="O30" i="8"/>
  <c r="G31" i="8" s="1"/>
  <c r="H39" i="8" s="1"/>
  <c r="O26" i="9"/>
  <c r="D27" i="9" s="1"/>
  <c r="D36" i="9" s="1"/>
  <c r="O24" i="7"/>
  <c r="D25" i="7" s="1"/>
  <c r="B36" i="7" s="1"/>
  <c r="O26" i="4"/>
  <c r="K27" i="4" s="1"/>
  <c r="D43" i="4" s="1"/>
  <c r="O24" i="9"/>
  <c r="C25" i="9" s="1"/>
  <c r="B35" i="9" s="1"/>
  <c r="C35" i="9" s="1"/>
  <c r="O28" i="5"/>
  <c r="D29" i="5" s="1"/>
  <c r="F36" i="5" s="1"/>
  <c r="E25" i="7"/>
  <c r="B37" i="7" s="1"/>
  <c r="C27" i="7"/>
  <c r="D35" i="7" s="1"/>
  <c r="E35" i="7" s="1"/>
  <c r="G27" i="7"/>
  <c r="D39" i="7" s="1"/>
  <c r="O28" i="8"/>
  <c r="J29" i="8" s="1"/>
  <c r="F42" i="8" s="1"/>
  <c r="K27" i="9"/>
  <c r="D43" i="9" s="1"/>
  <c r="O24" i="3"/>
  <c r="C25" i="3" s="1"/>
  <c r="B35" i="3" s="1"/>
  <c r="C35" i="3" s="1"/>
  <c r="O26" i="3"/>
  <c r="I27" i="3" s="1"/>
  <c r="D41" i="3" s="1"/>
  <c r="O24" i="5"/>
  <c r="C25" i="5" s="1"/>
  <c r="B35" i="5" s="1"/>
  <c r="C35" i="5" s="1"/>
  <c r="O26" i="5"/>
  <c r="E27" i="5" s="1"/>
  <c r="O28" i="6"/>
  <c r="D29" i="6" s="1"/>
  <c r="F34" i="6" s="1"/>
  <c r="O24" i="8"/>
  <c r="G25" i="8" s="1"/>
  <c r="B39" i="8" s="1"/>
  <c r="O26" i="8"/>
  <c r="E27" i="8" s="1"/>
  <c r="O28" i="10"/>
  <c r="E29" i="10" s="1"/>
  <c r="F37" i="10" s="1"/>
  <c r="O28" i="3"/>
  <c r="H29" i="3" s="1"/>
  <c r="F40" i="3" s="1"/>
  <c r="O24" i="4"/>
  <c r="J25" i="4" s="1"/>
  <c r="B42" i="4" s="1"/>
  <c r="G25" i="5"/>
  <c r="B39" i="5" s="1"/>
  <c r="K25" i="5"/>
  <c r="B43" i="5" s="1"/>
  <c r="I25" i="7"/>
  <c r="B41" i="7" s="1"/>
  <c r="C25" i="8"/>
  <c r="B35" i="8" s="1"/>
  <c r="C35" i="8" s="1"/>
  <c r="O28" i="4"/>
  <c r="J29" i="4" s="1"/>
  <c r="F42" i="4" s="1"/>
  <c r="O24" i="6"/>
  <c r="I25" i="6" s="1"/>
  <c r="B39" i="6" s="1"/>
  <c r="O26" i="6"/>
  <c r="G27" i="6" s="1"/>
  <c r="D37" i="6" s="1"/>
  <c r="O28" i="7"/>
  <c r="H29" i="7" s="1"/>
  <c r="F40" i="7" s="1"/>
  <c r="C25" i="7"/>
  <c r="B35" i="7" s="1"/>
  <c r="C35" i="7" s="1"/>
  <c r="G25" i="7"/>
  <c r="B39" i="7" s="1"/>
  <c r="K25" i="7"/>
  <c r="B43" i="7" s="1"/>
  <c r="G27" i="8"/>
  <c r="D39" i="8" s="1"/>
  <c r="K27" i="8"/>
  <c r="D43" i="8" s="1"/>
  <c r="O28" i="9"/>
  <c r="D29" i="9" s="1"/>
  <c r="F36" i="9" s="1"/>
  <c r="I27" i="9"/>
  <c r="D41" i="9" s="1"/>
  <c r="O24" i="10"/>
  <c r="C25" i="10" s="1"/>
  <c r="B35" i="10" s="1"/>
  <c r="C35" i="10" s="1"/>
  <c r="O26" i="10"/>
  <c r="I27" i="10" s="1"/>
  <c r="D41" i="10" s="1"/>
  <c r="C27" i="3"/>
  <c r="D35" i="3" s="1"/>
  <c r="E35" i="3" s="1"/>
  <c r="G27" i="4"/>
  <c r="D39" i="4" s="1"/>
  <c r="E27" i="4"/>
  <c r="D37" i="4" s="1"/>
  <c r="D27" i="4"/>
  <c r="D36" i="4" s="1"/>
  <c r="F27" i="4"/>
  <c r="D38" i="4" s="1"/>
  <c r="L27" i="4"/>
  <c r="D44" i="4" s="1"/>
  <c r="K31" i="3"/>
  <c r="H43" i="3" s="1"/>
  <c r="I31" i="3"/>
  <c r="H41" i="3" s="1"/>
  <c r="G31" i="3"/>
  <c r="H39" i="3" s="1"/>
  <c r="E31" i="3"/>
  <c r="H37" i="3" s="1"/>
  <c r="C31" i="3"/>
  <c r="H35" i="3" s="1"/>
  <c r="I35" i="3" s="1"/>
  <c r="I36" i="3" s="1"/>
  <c r="L31" i="3"/>
  <c r="H44" i="3" s="1"/>
  <c r="J31" i="3"/>
  <c r="H42" i="3" s="1"/>
  <c r="H31" i="3"/>
  <c r="H40" i="3" s="1"/>
  <c r="F31" i="3"/>
  <c r="H38" i="3" s="1"/>
  <c r="D31" i="3"/>
  <c r="H36" i="3" s="1"/>
  <c r="K31" i="4"/>
  <c r="H43" i="4" s="1"/>
  <c r="I31" i="4"/>
  <c r="H41" i="4" s="1"/>
  <c r="G31" i="4"/>
  <c r="H39" i="4" s="1"/>
  <c r="E31" i="4"/>
  <c r="H37" i="4" s="1"/>
  <c r="C31" i="4"/>
  <c r="H35" i="4" s="1"/>
  <c r="I35" i="4" s="1"/>
  <c r="L31" i="4"/>
  <c r="H44" i="4" s="1"/>
  <c r="J31" i="4"/>
  <c r="H42" i="4" s="1"/>
  <c r="H31" i="4"/>
  <c r="H40" i="4" s="1"/>
  <c r="F31" i="4"/>
  <c r="H38" i="4" s="1"/>
  <c r="D31" i="4"/>
  <c r="H36" i="4" s="1"/>
  <c r="E29" i="4"/>
  <c r="F37" i="4" s="1"/>
  <c r="L31" i="8"/>
  <c r="H44" i="8" s="1"/>
  <c r="D31" i="8"/>
  <c r="H36" i="8" s="1"/>
  <c r="D25" i="5"/>
  <c r="B36" i="5" s="1"/>
  <c r="H25" i="5"/>
  <c r="B40" i="5" s="1"/>
  <c r="J25" i="5"/>
  <c r="B42" i="5" s="1"/>
  <c r="L25" i="5"/>
  <c r="B44" i="5" s="1"/>
  <c r="L27" i="5"/>
  <c r="D44" i="5" s="1"/>
  <c r="E27" i="6"/>
  <c r="D35" i="6" s="1"/>
  <c r="F25" i="7"/>
  <c r="B38" i="7" s="1"/>
  <c r="H25" i="7"/>
  <c r="B40" i="7" s="1"/>
  <c r="J25" i="7"/>
  <c r="B42" i="7" s="1"/>
  <c r="F27" i="7"/>
  <c r="D38" i="7" s="1"/>
  <c r="H27" i="7"/>
  <c r="D40" i="7" s="1"/>
  <c r="D27" i="8"/>
  <c r="D36" i="8" s="1"/>
  <c r="H27" i="8"/>
  <c r="D40" i="8" s="1"/>
  <c r="J27" i="8"/>
  <c r="D42" i="8" s="1"/>
  <c r="L27" i="8"/>
  <c r="D44" i="8" s="1"/>
  <c r="H27" i="9"/>
  <c r="D40" i="9" s="1"/>
  <c r="J29" i="9"/>
  <c r="F42" i="9" s="1"/>
  <c r="G25" i="10"/>
  <c r="B39" i="10" s="1"/>
  <c r="I25" i="10"/>
  <c r="B41" i="10" s="1"/>
  <c r="K29" i="10"/>
  <c r="F43" i="10" s="1"/>
  <c r="K31" i="5"/>
  <c r="H43" i="5" s="1"/>
  <c r="I31" i="5"/>
  <c r="H41" i="5" s="1"/>
  <c r="G31" i="5"/>
  <c r="H39" i="5" s="1"/>
  <c r="E31" i="5"/>
  <c r="H37" i="5" s="1"/>
  <c r="C31" i="5"/>
  <c r="H35" i="5" s="1"/>
  <c r="I35" i="5" s="1"/>
  <c r="L31" i="5"/>
  <c r="H44" i="5" s="1"/>
  <c r="J31" i="5"/>
  <c r="H42" i="5" s="1"/>
  <c r="H31" i="5"/>
  <c r="H40" i="5" s="1"/>
  <c r="F31" i="5"/>
  <c r="H38" i="5" s="1"/>
  <c r="D31" i="5"/>
  <c r="H36" i="5" s="1"/>
  <c r="K31" i="7"/>
  <c r="H43" i="7" s="1"/>
  <c r="I31" i="7"/>
  <c r="H41" i="7" s="1"/>
  <c r="G31" i="7"/>
  <c r="H39" i="7" s="1"/>
  <c r="E31" i="7"/>
  <c r="H37" i="7" s="1"/>
  <c r="C31" i="7"/>
  <c r="H35" i="7" s="1"/>
  <c r="I35" i="7" s="1"/>
  <c r="L31" i="7"/>
  <c r="H44" i="7" s="1"/>
  <c r="J31" i="7"/>
  <c r="H42" i="7" s="1"/>
  <c r="H31" i="7"/>
  <c r="H40" i="7" s="1"/>
  <c r="F31" i="7"/>
  <c r="H38" i="7" s="1"/>
  <c r="D31" i="7"/>
  <c r="H36" i="7" s="1"/>
  <c r="K29" i="7"/>
  <c r="E29" i="9"/>
  <c r="F37" i="9" s="1"/>
  <c r="I29" i="9"/>
  <c r="F41" i="9" s="1"/>
  <c r="H25" i="10"/>
  <c r="B40" i="10" s="1"/>
  <c r="J25" i="10"/>
  <c r="B42" i="10" s="1"/>
  <c r="D31" i="9"/>
  <c r="H36" i="9" s="1"/>
  <c r="F31" i="9"/>
  <c r="H38" i="9" s="1"/>
  <c r="H31" i="9"/>
  <c r="H40" i="9" s="1"/>
  <c r="J31" i="9"/>
  <c r="H42" i="9" s="1"/>
  <c r="L31" i="9"/>
  <c r="H44" i="9" s="1"/>
  <c r="D31" i="10"/>
  <c r="H36" i="10" s="1"/>
  <c r="F31" i="10"/>
  <c r="H38" i="10" s="1"/>
  <c r="H31" i="10"/>
  <c r="H40" i="10" s="1"/>
  <c r="J31" i="10"/>
  <c r="H42" i="10" s="1"/>
  <c r="L31" i="10"/>
  <c r="H44" i="10" s="1"/>
  <c r="C31" i="9"/>
  <c r="H35" i="9" s="1"/>
  <c r="I35" i="9" s="1"/>
  <c r="E31" i="9"/>
  <c r="H37" i="9" s="1"/>
  <c r="G31" i="9"/>
  <c r="H39" i="9" s="1"/>
  <c r="I31" i="9"/>
  <c r="H41" i="9" s="1"/>
  <c r="C31" i="10"/>
  <c r="H35" i="10" s="1"/>
  <c r="I35" i="10" s="1"/>
  <c r="E31" i="10"/>
  <c r="H37" i="10" s="1"/>
  <c r="G31" i="10"/>
  <c r="H39" i="10" s="1"/>
  <c r="I31" i="10"/>
  <c r="H41" i="10" s="1"/>
  <c r="E29" i="8" l="1"/>
  <c r="F37" i="8" s="1"/>
  <c r="G29" i="5"/>
  <c r="F39" i="5" s="1"/>
  <c r="J27" i="9"/>
  <c r="D42" i="9" s="1"/>
  <c r="H29" i="5"/>
  <c r="F40" i="5" s="1"/>
  <c r="G29" i="4"/>
  <c r="F39" i="4" s="1"/>
  <c r="L29" i="4"/>
  <c r="F44" i="4" s="1"/>
  <c r="I37" i="3"/>
  <c r="E25" i="5"/>
  <c r="B37" i="5" s="1"/>
  <c r="I27" i="8"/>
  <c r="D41" i="8" s="1"/>
  <c r="E27" i="9"/>
  <c r="D37" i="9" s="1"/>
  <c r="C27" i="5"/>
  <c r="D35" i="5" s="1"/>
  <c r="E35" i="5" s="1"/>
  <c r="E36" i="5" s="1"/>
  <c r="E37" i="5" s="1"/>
  <c r="G27" i="9"/>
  <c r="D39" i="9" s="1"/>
  <c r="C27" i="9"/>
  <c r="D35" i="9" s="1"/>
  <c r="E35" i="9" s="1"/>
  <c r="L29" i="10"/>
  <c r="F44" i="10" s="1"/>
  <c r="L25" i="6"/>
  <c r="B42" i="6" s="1"/>
  <c r="I29" i="10"/>
  <c r="F41" i="10" s="1"/>
  <c r="F27" i="9"/>
  <c r="D38" i="9" s="1"/>
  <c r="J27" i="5"/>
  <c r="D42" i="5" s="1"/>
  <c r="D29" i="4"/>
  <c r="F36" i="4" s="1"/>
  <c r="G36" i="4" s="1"/>
  <c r="G37" i="4" s="1"/>
  <c r="G38" i="4" s="1"/>
  <c r="G39" i="4" s="1"/>
  <c r="G40" i="4" s="1"/>
  <c r="G41" i="4" s="1"/>
  <c r="G42" i="4" s="1"/>
  <c r="G43" i="4" s="1"/>
  <c r="G44" i="4" s="1"/>
  <c r="I36" i="10"/>
  <c r="H29" i="10"/>
  <c r="F40" i="10" s="1"/>
  <c r="J25" i="6"/>
  <c r="B40" i="6" s="1"/>
  <c r="C29" i="10"/>
  <c r="F35" i="10" s="1"/>
  <c r="G35" i="10" s="1"/>
  <c r="L27" i="9"/>
  <c r="D44" i="9" s="1"/>
  <c r="F27" i="8"/>
  <c r="D38" i="8" s="1"/>
  <c r="G25" i="6"/>
  <c r="B37" i="6" s="1"/>
  <c r="D27" i="5"/>
  <c r="D36" i="5" s="1"/>
  <c r="F25" i="5"/>
  <c r="B38" i="5" s="1"/>
  <c r="I31" i="8"/>
  <c r="H41" i="8" s="1"/>
  <c r="F29" i="4"/>
  <c r="F38" i="4" s="1"/>
  <c r="K25" i="9"/>
  <c r="B43" i="9" s="1"/>
  <c r="C27" i="8"/>
  <c r="D35" i="8" s="1"/>
  <c r="E35" i="8" s="1"/>
  <c r="I25" i="5"/>
  <c r="B41" i="5" s="1"/>
  <c r="E25" i="9"/>
  <c r="B37" i="9" s="1"/>
  <c r="I36" i="7"/>
  <c r="I37" i="7" s="1"/>
  <c r="I38" i="7" s="1"/>
  <c r="I39" i="7" s="1"/>
  <c r="I40" i="7" s="1"/>
  <c r="I41" i="7" s="1"/>
  <c r="I42" i="7" s="1"/>
  <c r="I43" i="7" s="1"/>
  <c r="I44" i="7" s="1"/>
  <c r="J25" i="9"/>
  <c r="B42" i="9" s="1"/>
  <c r="H25" i="8"/>
  <c r="B40" i="8" s="1"/>
  <c r="F31" i="8"/>
  <c r="H38" i="8" s="1"/>
  <c r="C31" i="8"/>
  <c r="H35" i="8" s="1"/>
  <c r="I35" i="8" s="1"/>
  <c r="I36" i="8" s="1"/>
  <c r="I37" i="8" s="1"/>
  <c r="I38" i="8" s="1"/>
  <c r="I39" i="8" s="1"/>
  <c r="I40" i="8" s="1"/>
  <c r="I41" i="8" s="1"/>
  <c r="I42" i="8" s="1"/>
  <c r="K31" i="8"/>
  <c r="H43" i="8" s="1"/>
  <c r="K27" i="3"/>
  <c r="D43" i="3" s="1"/>
  <c r="G25" i="9"/>
  <c r="B39" i="9" s="1"/>
  <c r="I36" i="9"/>
  <c r="I37" i="9" s="1"/>
  <c r="I38" i="9" s="1"/>
  <c r="I39" i="9" s="1"/>
  <c r="I40" i="9" s="1"/>
  <c r="I41" i="9" s="1"/>
  <c r="I42" i="9" s="1"/>
  <c r="I43" i="9" s="1"/>
  <c r="I44" i="9" s="1"/>
  <c r="D25" i="6"/>
  <c r="B34" i="6" s="1"/>
  <c r="H25" i="9"/>
  <c r="B40" i="9" s="1"/>
  <c r="L27" i="7"/>
  <c r="D44" i="7" s="1"/>
  <c r="D27" i="7"/>
  <c r="D36" i="7" s="1"/>
  <c r="E36" i="7" s="1"/>
  <c r="E37" i="7" s="1"/>
  <c r="E38" i="7" s="1"/>
  <c r="E39" i="7" s="1"/>
  <c r="E40" i="7" s="1"/>
  <c r="E41" i="7" s="1"/>
  <c r="E42" i="7" s="1"/>
  <c r="E43" i="7" s="1"/>
  <c r="E44" i="7" s="1"/>
  <c r="E25" i="6"/>
  <c r="B35" i="6" s="1"/>
  <c r="H31" i="8"/>
  <c r="H40" i="8" s="1"/>
  <c r="E31" i="8"/>
  <c r="H37" i="8" s="1"/>
  <c r="K29" i="4"/>
  <c r="F43" i="4" s="1"/>
  <c r="C29" i="4"/>
  <c r="F35" i="4" s="1"/>
  <c r="G35" i="4" s="1"/>
  <c r="H29" i="4"/>
  <c r="F40" i="4" s="1"/>
  <c r="J27" i="4"/>
  <c r="D42" i="4" s="1"/>
  <c r="H27" i="3"/>
  <c r="D40" i="3" s="1"/>
  <c r="I27" i="4"/>
  <c r="D41" i="4" s="1"/>
  <c r="D25" i="3"/>
  <c r="B36" i="3" s="1"/>
  <c r="I27" i="7"/>
  <c r="D41" i="7" s="1"/>
  <c r="C36" i="7"/>
  <c r="C37" i="7" s="1"/>
  <c r="C38" i="7" s="1"/>
  <c r="C39" i="7" s="1"/>
  <c r="C40" i="7" s="1"/>
  <c r="C41" i="7" s="1"/>
  <c r="C42" i="7" s="1"/>
  <c r="C43" i="7" s="1"/>
  <c r="C44" i="7" s="1"/>
  <c r="I25" i="3"/>
  <c r="B41" i="3" s="1"/>
  <c r="H27" i="10"/>
  <c r="D40" i="10" s="1"/>
  <c r="G29" i="9"/>
  <c r="F39" i="9" s="1"/>
  <c r="J27" i="6"/>
  <c r="D40" i="6" s="1"/>
  <c r="G27" i="10"/>
  <c r="D39" i="10" s="1"/>
  <c r="H29" i="9"/>
  <c r="F40" i="9" s="1"/>
  <c r="H29" i="8"/>
  <c r="F40" i="8" s="1"/>
  <c r="J27" i="7"/>
  <c r="D42" i="7" s="1"/>
  <c r="L25" i="7"/>
  <c r="B44" i="7" s="1"/>
  <c r="J31" i="8"/>
  <c r="H42" i="8" s="1"/>
  <c r="I29" i="4"/>
  <c r="F41" i="4" s="1"/>
  <c r="K25" i="4"/>
  <c r="B43" i="4" s="1"/>
  <c r="H27" i="4"/>
  <c r="D40" i="4" s="1"/>
  <c r="C27" i="4"/>
  <c r="D35" i="4" s="1"/>
  <c r="E35" i="4" s="1"/>
  <c r="D29" i="10"/>
  <c r="F36" i="10" s="1"/>
  <c r="G36" i="10" s="1"/>
  <c r="G37" i="10" s="1"/>
  <c r="E27" i="7"/>
  <c r="D37" i="7" s="1"/>
  <c r="C36" i="5"/>
  <c r="C37" i="5" s="1"/>
  <c r="C38" i="5" s="1"/>
  <c r="C39" i="5" s="1"/>
  <c r="C40" i="5" s="1"/>
  <c r="C41" i="5" s="1"/>
  <c r="C42" i="5" s="1"/>
  <c r="C43" i="5" s="1"/>
  <c r="C44" i="5" s="1"/>
  <c r="F27" i="10"/>
  <c r="D38" i="10" s="1"/>
  <c r="G32" i="9"/>
  <c r="K32" i="7"/>
  <c r="F43" i="7"/>
  <c r="E29" i="5"/>
  <c r="F37" i="5" s="1"/>
  <c r="E27" i="10"/>
  <c r="D37" i="10" s="1"/>
  <c r="G25" i="4"/>
  <c r="B39" i="4" s="1"/>
  <c r="D25" i="4"/>
  <c r="B36" i="4" s="1"/>
  <c r="I36" i="4"/>
  <c r="I37" i="4" s="1"/>
  <c r="I38" i="4" s="1"/>
  <c r="I39" i="4" s="1"/>
  <c r="I40" i="4" s="1"/>
  <c r="I41" i="4" s="1"/>
  <c r="I42" i="4" s="1"/>
  <c r="I43" i="4" s="1"/>
  <c r="I44" i="4" s="1"/>
  <c r="F27" i="3"/>
  <c r="D38" i="3" s="1"/>
  <c r="E27" i="3"/>
  <c r="D37" i="3" s="1"/>
  <c r="E36" i="8"/>
  <c r="C36" i="3"/>
  <c r="L27" i="10"/>
  <c r="D44" i="10" s="1"/>
  <c r="D27" i="10"/>
  <c r="D36" i="10" s="1"/>
  <c r="F25" i="10"/>
  <c r="B38" i="10" s="1"/>
  <c r="C29" i="7"/>
  <c r="C29" i="5"/>
  <c r="F35" i="5" s="1"/>
  <c r="G35" i="5" s="1"/>
  <c r="G36" i="5" s="1"/>
  <c r="I36" i="5"/>
  <c r="I37" i="5" s="1"/>
  <c r="I38" i="5" s="1"/>
  <c r="I39" i="5" s="1"/>
  <c r="I40" i="5" s="1"/>
  <c r="I41" i="5" s="1"/>
  <c r="I42" i="5" s="1"/>
  <c r="I43" i="5" s="1"/>
  <c r="I44" i="5" s="1"/>
  <c r="K27" i="10"/>
  <c r="D43" i="10" s="1"/>
  <c r="C27" i="10"/>
  <c r="D35" i="10" s="1"/>
  <c r="E35" i="10" s="1"/>
  <c r="E25" i="10"/>
  <c r="B37" i="10" s="1"/>
  <c r="F25" i="9"/>
  <c r="B38" i="9" s="1"/>
  <c r="L25" i="8"/>
  <c r="B44" i="8" s="1"/>
  <c r="D25" i="8"/>
  <c r="B36" i="8" s="1"/>
  <c r="K29" i="6"/>
  <c r="F41" i="6" s="1"/>
  <c r="E25" i="4"/>
  <c r="J29" i="3"/>
  <c r="F42" i="3" s="1"/>
  <c r="L27" i="3"/>
  <c r="D44" i="3" s="1"/>
  <c r="D27" i="3"/>
  <c r="D36" i="3" s="1"/>
  <c r="G27" i="3"/>
  <c r="D39" i="3" s="1"/>
  <c r="L25" i="3"/>
  <c r="B44" i="3" s="1"/>
  <c r="I25" i="8"/>
  <c r="B41" i="8" s="1"/>
  <c r="I25" i="9"/>
  <c r="B41" i="9" s="1"/>
  <c r="E32" i="5"/>
  <c r="D37" i="5"/>
  <c r="I38" i="3"/>
  <c r="I39" i="3" s="1"/>
  <c r="I40" i="3" s="1"/>
  <c r="I41" i="3" s="1"/>
  <c r="I42" i="3" s="1"/>
  <c r="I43" i="3" s="1"/>
  <c r="I44" i="3" s="1"/>
  <c r="E36" i="3"/>
  <c r="E37" i="3" s="1"/>
  <c r="C36" i="8"/>
  <c r="H25" i="4"/>
  <c r="B40" i="4" s="1"/>
  <c r="C25" i="4"/>
  <c r="B35" i="4" s="1"/>
  <c r="C35" i="4" s="1"/>
  <c r="C36" i="4" s="1"/>
  <c r="I37" i="10"/>
  <c r="I38" i="10" s="1"/>
  <c r="I39" i="10" s="1"/>
  <c r="I40" i="10" s="1"/>
  <c r="I41" i="10" s="1"/>
  <c r="I42" i="10" s="1"/>
  <c r="I43" i="10" s="1"/>
  <c r="I44" i="10" s="1"/>
  <c r="F25" i="8"/>
  <c r="B38" i="8" s="1"/>
  <c r="J27" i="10"/>
  <c r="D42" i="10" s="1"/>
  <c r="L25" i="10"/>
  <c r="B44" i="10" s="1"/>
  <c r="D25" i="10"/>
  <c r="B36" i="10" s="1"/>
  <c r="C36" i="10" s="1"/>
  <c r="E32" i="9"/>
  <c r="K29" i="5"/>
  <c r="F43" i="5" s="1"/>
  <c r="K25" i="10"/>
  <c r="B43" i="10" s="1"/>
  <c r="L25" i="9"/>
  <c r="B44" i="9" s="1"/>
  <c r="D25" i="9"/>
  <c r="B36" i="9" s="1"/>
  <c r="C36" i="9" s="1"/>
  <c r="C37" i="9" s="1"/>
  <c r="C38" i="9" s="1"/>
  <c r="C39" i="9" s="1"/>
  <c r="C40" i="9" s="1"/>
  <c r="C41" i="9" s="1"/>
  <c r="J25" i="8"/>
  <c r="B42" i="8" s="1"/>
  <c r="F29" i="7"/>
  <c r="F38" i="7" s="1"/>
  <c r="C29" i="6"/>
  <c r="F33" i="6" s="1"/>
  <c r="G33" i="6" s="1"/>
  <c r="G34" i="6" s="1"/>
  <c r="J29" i="5"/>
  <c r="F42" i="5" s="1"/>
  <c r="G29" i="3"/>
  <c r="F39" i="3" s="1"/>
  <c r="L25" i="4"/>
  <c r="B44" i="4" s="1"/>
  <c r="J27" i="3"/>
  <c r="D42" i="3" s="1"/>
  <c r="E36" i="4"/>
  <c r="E37" i="4" s="1"/>
  <c r="E38" i="4" s="1"/>
  <c r="E39" i="4" s="1"/>
  <c r="E40" i="4" s="1"/>
  <c r="E41" i="4" s="1"/>
  <c r="E42" i="4" s="1"/>
  <c r="E43" i="4" s="1"/>
  <c r="E44" i="4" s="1"/>
  <c r="E25" i="8"/>
  <c r="B37" i="8" s="1"/>
  <c r="K25" i="8"/>
  <c r="B43" i="8" s="1"/>
  <c r="E32" i="8"/>
  <c r="D37" i="8"/>
  <c r="E36" i="9"/>
  <c r="E37" i="9" s="1"/>
  <c r="E38" i="9" s="1"/>
  <c r="E39" i="9" s="1"/>
  <c r="E40" i="9" s="1"/>
  <c r="E41" i="9" s="1"/>
  <c r="F25" i="4"/>
  <c r="I25" i="4"/>
  <c r="K29" i="8"/>
  <c r="C29" i="8"/>
  <c r="H27" i="6"/>
  <c r="D38" i="6" s="1"/>
  <c r="F29" i="8"/>
  <c r="F38" i="8" s="1"/>
  <c r="L29" i="7"/>
  <c r="D29" i="7"/>
  <c r="F36" i="7" s="1"/>
  <c r="I29" i="6"/>
  <c r="F39" i="6" s="1"/>
  <c r="K27" i="6"/>
  <c r="D41" i="6" s="1"/>
  <c r="C27" i="6"/>
  <c r="D33" i="6" s="1"/>
  <c r="E33" i="6" s="1"/>
  <c r="E29" i="3"/>
  <c r="F37" i="3" s="1"/>
  <c r="J32" i="4"/>
  <c r="D29" i="3"/>
  <c r="F36" i="3" s="1"/>
  <c r="L29" i="3"/>
  <c r="F25" i="3"/>
  <c r="B38" i="3" s="1"/>
  <c r="L29" i="6"/>
  <c r="F42" i="6" s="1"/>
  <c r="E25" i="3"/>
  <c r="F29" i="10"/>
  <c r="J29" i="6"/>
  <c r="F40" i="6" s="1"/>
  <c r="J29" i="10"/>
  <c r="F42" i="10" s="1"/>
  <c r="K29" i="9"/>
  <c r="C29" i="9"/>
  <c r="I29" i="8"/>
  <c r="G29" i="7"/>
  <c r="F27" i="6"/>
  <c r="D36" i="6" s="1"/>
  <c r="H25" i="6"/>
  <c r="B38" i="6" s="1"/>
  <c r="I29" i="5"/>
  <c r="F41" i="5" s="1"/>
  <c r="G29" i="10"/>
  <c r="F39" i="10" s="1"/>
  <c r="F29" i="9"/>
  <c r="F38" i="9" s="1"/>
  <c r="L29" i="8"/>
  <c r="D29" i="8"/>
  <c r="F36" i="8" s="1"/>
  <c r="J29" i="7"/>
  <c r="F42" i="7" s="1"/>
  <c r="G29" i="6"/>
  <c r="F37" i="6" s="1"/>
  <c r="I27" i="6"/>
  <c r="D39" i="6" s="1"/>
  <c r="K25" i="6"/>
  <c r="B41" i="6" s="1"/>
  <c r="C25" i="6"/>
  <c r="B33" i="6" s="1"/>
  <c r="C33" i="6" s="1"/>
  <c r="C34" i="6" s="1"/>
  <c r="C35" i="6" s="1"/>
  <c r="F29" i="5"/>
  <c r="F38" i="5" s="1"/>
  <c r="H27" i="5"/>
  <c r="K29" i="3"/>
  <c r="F43" i="3" s="1"/>
  <c r="C29" i="3"/>
  <c r="F29" i="3"/>
  <c r="F38" i="3" s="1"/>
  <c r="H25" i="3"/>
  <c r="B40" i="3" s="1"/>
  <c r="H29" i="6"/>
  <c r="F38" i="6" s="1"/>
  <c r="K27" i="5"/>
  <c r="D43" i="5" s="1"/>
  <c r="F29" i="6"/>
  <c r="F36" i="6" s="1"/>
  <c r="K25" i="3"/>
  <c r="B43" i="3" s="1"/>
  <c r="I29" i="7"/>
  <c r="K32" i="5"/>
  <c r="G29" i="8"/>
  <c r="E29" i="7"/>
  <c r="F37" i="7" s="1"/>
  <c r="L27" i="6"/>
  <c r="D42" i="6" s="1"/>
  <c r="D27" i="6"/>
  <c r="D34" i="6" s="1"/>
  <c r="F25" i="6"/>
  <c r="B36" i="6" s="1"/>
  <c r="L29" i="9"/>
  <c r="F44" i="9" s="1"/>
  <c r="E29" i="6"/>
  <c r="F35" i="6" s="1"/>
  <c r="L29" i="5"/>
  <c r="F44" i="5" s="1"/>
  <c r="F27" i="5"/>
  <c r="D38" i="5" s="1"/>
  <c r="I29" i="3"/>
  <c r="F41" i="3" s="1"/>
  <c r="J25" i="3"/>
  <c r="G27" i="5"/>
  <c r="I27" i="5"/>
  <c r="G25" i="3"/>
  <c r="L32" i="10"/>
  <c r="H32" i="10"/>
  <c r="I32" i="10"/>
  <c r="L32" i="9"/>
  <c r="H32" i="9"/>
  <c r="H32" i="7"/>
  <c r="G32" i="4"/>
  <c r="D32" i="4"/>
  <c r="H32" i="4"/>
  <c r="F32" i="7"/>
  <c r="C32" i="5" l="1"/>
  <c r="I32" i="3"/>
  <c r="C37" i="10"/>
  <c r="J32" i="9"/>
  <c r="C32" i="10"/>
  <c r="D32" i="5"/>
  <c r="E42" i="9"/>
  <c r="E43" i="9" s="1"/>
  <c r="E44" i="9" s="1"/>
  <c r="J32" i="7"/>
  <c r="D32" i="7"/>
  <c r="C42" i="9"/>
  <c r="C43" i="9" s="1"/>
  <c r="C44" i="9" s="1"/>
  <c r="I43" i="8"/>
  <c r="I44" i="8" s="1"/>
  <c r="D32" i="8"/>
  <c r="J32" i="10"/>
  <c r="G35" i="6"/>
  <c r="C38" i="10"/>
  <c r="C39" i="10" s="1"/>
  <c r="C40" i="10" s="1"/>
  <c r="C41" i="10" s="1"/>
  <c r="C42" i="10" s="1"/>
  <c r="C43" i="10" s="1"/>
  <c r="C44" i="10" s="1"/>
  <c r="H32" i="8"/>
  <c r="H32" i="3"/>
  <c r="K32" i="4"/>
  <c r="J32" i="8"/>
  <c r="D32" i="10"/>
  <c r="I32" i="5"/>
  <c r="D41" i="5"/>
  <c r="G32" i="8"/>
  <c r="F39" i="8"/>
  <c r="E32" i="3"/>
  <c r="B37" i="3"/>
  <c r="C37" i="3" s="1"/>
  <c r="C38" i="3" s="1"/>
  <c r="K32" i="8"/>
  <c r="F43" i="8"/>
  <c r="E32" i="4"/>
  <c r="B37" i="4"/>
  <c r="F32" i="8"/>
  <c r="G32" i="5"/>
  <c r="D39" i="5"/>
  <c r="C36" i="6"/>
  <c r="C37" i="6" s="1"/>
  <c r="C38" i="6" s="1"/>
  <c r="C39" i="6" s="1"/>
  <c r="C40" i="6" s="1"/>
  <c r="C41" i="6" s="1"/>
  <c r="C42" i="6" s="1"/>
  <c r="G32" i="7"/>
  <c r="F39" i="7"/>
  <c r="F32" i="4"/>
  <c r="B38" i="4"/>
  <c r="G36" i="6"/>
  <c r="G37" i="6" s="1"/>
  <c r="G38" i="6" s="1"/>
  <c r="G39" i="6" s="1"/>
  <c r="G40" i="6" s="1"/>
  <c r="G41" i="6" s="1"/>
  <c r="G42" i="6" s="1"/>
  <c r="E38" i="3"/>
  <c r="E39" i="3" s="1"/>
  <c r="E40" i="3" s="1"/>
  <c r="E41" i="3" s="1"/>
  <c r="E42" i="3" s="1"/>
  <c r="E43" i="3" s="1"/>
  <c r="E44" i="3" s="1"/>
  <c r="J32" i="5"/>
  <c r="G32" i="10"/>
  <c r="D32" i="3"/>
  <c r="C32" i="4"/>
  <c r="L32" i="5"/>
  <c r="E32" i="10"/>
  <c r="J32" i="3"/>
  <c r="B42" i="3"/>
  <c r="I32" i="7"/>
  <c r="F41" i="7"/>
  <c r="I32" i="8"/>
  <c r="F41" i="8"/>
  <c r="E32" i="7"/>
  <c r="C37" i="8"/>
  <c r="C38" i="8" s="1"/>
  <c r="C39" i="8" s="1"/>
  <c r="C40" i="8" s="1"/>
  <c r="C41" i="8" s="1"/>
  <c r="C42" i="8" s="1"/>
  <c r="C43" i="8" s="1"/>
  <c r="C44" i="8" s="1"/>
  <c r="G37" i="5"/>
  <c r="G38" i="5" s="1"/>
  <c r="G39" i="5" s="1"/>
  <c r="G40" i="5" s="1"/>
  <c r="G41" i="5" s="1"/>
  <c r="G42" i="5" s="1"/>
  <c r="G43" i="5" s="1"/>
  <c r="G44" i="5" s="1"/>
  <c r="E37" i="8"/>
  <c r="E38" i="8" s="1"/>
  <c r="E39" i="8" s="1"/>
  <c r="E40" i="8" s="1"/>
  <c r="E41" i="8" s="1"/>
  <c r="E42" i="8" s="1"/>
  <c r="E43" i="8" s="1"/>
  <c r="E44" i="8" s="1"/>
  <c r="K32" i="9"/>
  <c r="F43" i="9"/>
  <c r="I32" i="4"/>
  <c r="B41" i="4"/>
  <c r="C37" i="4"/>
  <c r="F32" i="5"/>
  <c r="C32" i="3"/>
  <c r="F35" i="3"/>
  <c r="G35" i="3" s="1"/>
  <c r="G36" i="3" s="1"/>
  <c r="G37" i="3" s="1"/>
  <c r="G38" i="3" s="1"/>
  <c r="G39" i="3" s="1"/>
  <c r="G40" i="3" s="1"/>
  <c r="G41" i="3" s="1"/>
  <c r="G42" i="3" s="1"/>
  <c r="G43" i="3" s="1"/>
  <c r="F32" i="9"/>
  <c r="K32" i="10"/>
  <c r="L32" i="4"/>
  <c r="D32" i="9"/>
  <c r="G32" i="3"/>
  <c r="B39" i="3"/>
  <c r="H32" i="5"/>
  <c r="D40" i="5"/>
  <c r="L32" i="8"/>
  <c r="F44" i="8"/>
  <c r="C32" i="9"/>
  <c r="F35" i="9"/>
  <c r="G35" i="9" s="1"/>
  <c r="G36" i="9" s="1"/>
  <c r="G37" i="9" s="1"/>
  <c r="G38" i="9" s="1"/>
  <c r="G39" i="9" s="1"/>
  <c r="G40" i="9" s="1"/>
  <c r="G41" i="9" s="1"/>
  <c r="G42" i="9" s="1"/>
  <c r="F32" i="10"/>
  <c r="F38" i="10"/>
  <c r="G38" i="10" s="1"/>
  <c r="G39" i="10" s="1"/>
  <c r="G40" i="10" s="1"/>
  <c r="G41" i="10" s="1"/>
  <c r="G42" i="10" s="1"/>
  <c r="G43" i="10" s="1"/>
  <c r="G44" i="10" s="1"/>
  <c r="L32" i="3"/>
  <c r="F44" i="3"/>
  <c r="E34" i="6"/>
  <c r="E35" i="6" s="1"/>
  <c r="E36" i="6" s="1"/>
  <c r="E37" i="6" s="1"/>
  <c r="E38" i="6" s="1"/>
  <c r="E39" i="6" s="1"/>
  <c r="E40" i="6" s="1"/>
  <c r="E41" i="6" s="1"/>
  <c r="E42" i="6" s="1"/>
  <c r="L32" i="7"/>
  <c r="F44" i="7"/>
  <c r="C32" i="8"/>
  <c r="F35" i="8"/>
  <c r="G35" i="8" s="1"/>
  <c r="G36" i="8" s="1"/>
  <c r="G37" i="8" s="1"/>
  <c r="G38" i="8" s="1"/>
  <c r="I32" i="9"/>
  <c r="E38" i="5"/>
  <c r="E39" i="5" s="1"/>
  <c r="E40" i="5" s="1"/>
  <c r="E41" i="5" s="1"/>
  <c r="E42" i="5" s="1"/>
  <c r="E43" i="5" s="1"/>
  <c r="E44" i="5" s="1"/>
  <c r="E36" i="10"/>
  <c r="E37" i="10" s="1"/>
  <c r="E38" i="10" s="1"/>
  <c r="E39" i="10" s="1"/>
  <c r="E40" i="10" s="1"/>
  <c r="E41" i="10" s="1"/>
  <c r="E42" i="10" s="1"/>
  <c r="E43" i="10" s="1"/>
  <c r="E44" i="10" s="1"/>
  <c r="C32" i="7"/>
  <c r="F35" i="7"/>
  <c r="G35" i="7" s="1"/>
  <c r="G36" i="7" s="1"/>
  <c r="G37" i="7" s="1"/>
  <c r="G38" i="7" s="1"/>
  <c r="K32" i="3"/>
  <c r="F32" i="3"/>
  <c r="N10" i="2"/>
  <c r="N101" i="2"/>
  <c r="N102" i="2"/>
  <c r="N103" i="2"/>
  <c r="N104" i="2"/>
  <c r="N105" i="2"/>
  <c r="N106" i="2"/>
  <c r="N107" i="2"/>
  <c r="N108" i="2"/>
  <c r="N109" i="2"/>
  <c r="N110" i="2"/>
  <c r="N111" i="2"/>
  <c r="N11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5" i="2"/>
  <c r="N74" i="2"/>
  <c r="N73" i="2"/>
  <c r="N71" i="2"/>
  <c r="N70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6" i="2"/>
  <c r="N45" i="2"/>
  <c r="N44" i="2"/>
  <c r="N43" i="2"/>
  <c r="N42" i="2"/>
  <c r="N41" i="2"/>
  <c r="N40" i="2"/>
  <c r="N39" i="2"/>
  <c r="N38" i="2"/>
  <c r="N37" i="2"/>
  <c r="N36" i="2"/>
  <c r="N35" i="2"/>
  <c r="N33" i="2"/>
  <c r="N32" i="2"/>
  <c r="N31" i="2"/>
  <c r="N30" i="2"/>
  <c r="N29" i="2"/>
  <c r="N28" i="2"/>
  <c r="N27" i="2"/>
  <c r="N26" i="2"/>
  <c r="N25" i="2"/>
  <c r="N24" i="2"/>
  <c r="N23" i="2"/>
  <c r="N22" i="2"/>
  <c r="N20" i="2"/>
  <c r="N19" i="2"/>
  <c r="N18" i="2"/>
  <c r="N17" i="2"/>
  <c r="N16" i="2"/>
  <c r="N15" i="2"/>
  <c r="N14" i="2"/>
  <c r="N13" i="2"/>
  <c r="N12" i="2"/>
  <c r="N9" i="2"/>
  <c r="C38" i="4" l="1"/>
  <c r="C39" i="4" s="1"/>
  <c r="C40" i="4" s="1"/>
  <c r="C41" i="4" s="1"/>
  <c r="C42" i="4" s="1"/>
  <c r="C43" i="4" s="1"/>
  <c r="C44" i="4" s="1"/>
  <c r="C39" i="3"/>
  <c r="C40" i="3" s="1"/>
  <c r="C41" i="3" s="1"/>
  <c r="C42" i="3" s="1"/>
  <c r="C43" i="3" s="1"/>
  <c r="C44" i="3" s="1"/>
  <c r="P63" i="2"/>
  <c r="O63" i="2"/>
  <c r="O67" i="2"/>
  <c r="P67" i="2"/>
  <c r="P83" i="2"/>
  <c r="O83" i="2"/>
  <c r="P102" i="2"/>
  <c r="O102" i="2"/>
  <c r="G39" i="7"/>
  <c r="G40" i="7" s="1"/>
  <c r="G41" i="7" s="1"/>
  <c r="G42" i="7" s="1"/>
  <c r="G43" i="7" s="1"/>
  <c r="G44" i="7" s="1"/>
  <c r="P80" i="2"/>
  <c r="O80" i="2"/>
  <c r="P96" i="2"/>
  <c r="O96" i="2"/>
  <c r="O109" i="2"/>
  <c r="P109" i="2"/>
  <c r="P11" i="2"/>
  <c r="O11" i="2"/>
  <c r="G39" i="8"/>
  <c r="G40" i="8" s="1"/>
  <c r="G41" i="8" s="1"/>
  <c r="G42" i="8" s="1"/>
  <c r="G43" i="8" s="1"/>
  <c r="G44" i="8" s="1"/>
  <c r="P106" i="2"/>
  <c r="O106" i="2"/>
  <c r="P18" i="2"/>
  <c r="O18" i="2"/>
  <c r="O31" i="2"/>
  <c r="P31" i="2"/>
  <c r="O57" i="2"/>
  <c r="P57" i="2"/>
  <c r="O15" i="2"/>
  <c r="P15" i="2"/>
  <c r="O24" i="2"/>
  <c r="P24" i="2"/>
  <c r="P28" i="2"/>
  <c r="O28" i="2"/>
  <c r="O41" i="2"/>
  <c r="P41" i="2"/>
  <c r="O50" i="2"/>
  <c r="P50" i="2"/>
  <c r="P54" i="2"/>
  <c r="O54" i="2"/>
  <c r="O70" i="2"/>
  <c r="P70" i="2"/>
  <c r="P89" i="2"/>
  <c r="O89" i="2"/>
  <c r="P93" i="2"/>
  <c r="O93" i="2"/>
  <c r="G43" i="9"/>
  <c r="G44" i="9" s="1"/>
  <c r="G44" i="3"/>
  <c r="P44" i="2"/>
  <c r="O44" i="2"/>
  <c r="P76" i="2"/>
  <c r="O76" i="2"/>
  <c r="O37" i="2"/>
  <c r="P37" i="2"/>
</calcChain>
</file>

<file path=xl/sharedStrings.xml><?xml version="1.0" encoding="utf-8"?>
<sst xmlns="http://schemas.openxmlformats.org/spreadsheetml/2006/main" count="1587" uniqueCount="160">
  <si>
    <t>decile_2</t>
  </si>
  <si>
    <t>decile_3</t>
  </si>
  <si>
    <t>decile_4</t>
  </si>
  <si>
    <t>decile_5</t>
  </si>
  <si>
    <t>decile_6</t>
  </si>
  <si>
    <t>decile_7</t>
  </si>
  <si>
    <t>decile_8</t>
  </si>
  <si>
    <t>decile_9</t>
  </si>
  <si>
    <t>0→10</t>
  </si>
  <si>
    <t>SK62 LLI1</t>
  </si>
  <si>
    <t>Total</t>
  </si>
  <si>
    <t>STS24 LRI1</t>
  </si>
  <si>
    <t>STS24 URI1</t>
  </si>
  <si>
    <t>STS24 ULI2</t>
  </si>
  <si>
    <t>Published</t>
  </si>
  <si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Calibri"/>
        <family val="2"/>
        <scheme val="minor"/>
      </rPr>
      <t>20</t>
    </r>
  </si>
  <si>
    <r>
      <rPr>
        <b/>
        <sz val="11"/>
        <color theme="1"/>
        <rFont val="Calibri"/>
        <family val="2"/>
      </rPr>
      <t>→3</t>
    </r>
    <r>
      <rPr>
        <b/>
        <sz val="11"/>
        <color theme="1"/>
        <rFont val="Calibri"/>
        <family val="2"/>
        <scheme val="minor"/>
      </rPr>
      <t>0</t>
    </r>
  </si>
  <si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>→5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>→7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>→9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Calibri"/>
        <family val="2"/>
        <scheme val="minor"/>
      </rPr>
      <t>100</t>
    </r>
    <r>
      <rPr>
        <sz val="11"/>
        <color theme="1"/>
        <rFont val="Calibri"/>
        <family val="2"/>
        <scheme val="minor"/>
      </rPr>
      <t/>
    </r>
  </si>
  <si>
    <t>decile_1 (cusp_tip)</t>
  </si>
  <si>
    <t>decile_10 (cervix)</t>
  </si>
  <si>
    <t>-</t>
  </si>
  <si>
    <t>Observer_1</t>
  </si>
  <si>
    <t>Observer_2</t>
  </si>
  <si>
    <t>Observer_3</t>
  </si>
  <si>
    <t>KB5223 LRI2</t>
  </si>
  <si>
    <r>
      <t xml:space="preserve">Dean MC, Reid DJ (2001) Anterior tooth formation times in </t>
    </r>
    <r>
      <rPr>
        <i/>
        <sz val="11"/>
        <color theme="1"/>
        <rFont val="Calibri"/>
        <family val="2"/>
        <scheme val="minor"/>
      </rPr>
      <t>Australopithec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aranthropus.</t>
    </r>
    <r>
      <rPr>
        <sz val="11"/>
        <color theme="1"/>
        <rFont val="Calibri"/>
        <family val="2"/>
        <scheme val="minor"/>
      </rPr>
      <t xml:space="preserve"> Twelfth International Symposium on Dental Morphology. University of Sheffield: Sheffield Academic Press Ltd. pp. 135–149.</t>
    </r>
  </si>
  <si>
    <t>KB5223 LRI2 - Variability in Perikymata counts per decile of crown height.</t>
  </si>
  <si>
    <t>Paranthropus robustus</t>
  </si>
  <si>
    <t>Published values are from:</t>
  </si>
  <si>
    <r>
      <t xml:space="preserve"> Dean MC, Reid DJ (2001) Anterior tooth formation times in</t>
    </r>
    <r>
      <rPr>
        <i/>
        <sz val="11"/>
        <color theme="1"/>
        <rFont val="Calibri"/>
        <family val="2"/>
        <scheme val="minor"/>
      </rPr>
      <t xml:space="preserve"> Australopithec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aranthropus.</t>
    </r>
  </si>
  <si>
    <t xml:space="preserve"> Twelfth International Symposium on Dental Morphology. University of Sheffield: Sheffield Academic Press Ltd. pp. 135–149.</t>
  </si>
  <si>
    <t>count series</t>
  </si>
  <si>
    <t>Observer 1</t>
  </si>
  <si>
    <t>Count 1</t>
  </si>
  <si>
    <t>Count 2</t>
  </si>
  <si>
    <t>Count 3</t>
  </si>
  <si>
    <t>Count 4</t>
  </si>
  <si>
    <t>Observer 2</t>
  </si>
  <si>
    <t>Observer 3</t>
  </si>
  <si>
    <t>total</t>
  </si>
  <si>
    <t>value for normalization=</t>
  </si>
  <si>
    <t>Observer 1_average</t>
  </si>
  <si>
    <t>Observer 1_av_norm</t>
  </si>
  <si>
    <t>Observer 2_average</t>
  </si>
  <si>
    <t>Observer 2_av_norm</t>
  </si>
  <si>
    <t>Observer 3_average</t>
  </si>
  <si>
    <t>Observer 3_av_norm</t>
  </si>
  <si>
    <t>Published_norm</t>
  </si>
  <si>
    <t>Average all_observers</t>
  </si>
  <si>
    <t>Observer 1_cumul</t>
  </si>
  <si>
    <t>Observer 2_cumul</t>
  </si>
  <si>
    <t>Observer 3_cumul</t>
  </si>
  <si>
    <t>Published_cumul</t>
  </si>
  <si>
    <t>dec#1 (cusp_tip)</t>
  </si>
  <si>
    <t>dec#2</t>
  </si>
  <si>
    <t>dec#3</t>
  </si>
  <si>
    <t>dec#4</t>
  </si>
  <si>
    <t>dec#5</t>
  </si>
  <si>
    <t>dec#6</t>
  </si>
  <si>
    <t>dec#7</t>
  </si>
  <si>
    <t>dec#8</t>
  </si>
  <si>
    <t>dec#9</t>
  </si>
  <si>
    <t>dec#10 (cervix)</t>
  </si>
  <si>
    <t>MLD11-30 URC - Variability in Perikymata counts per decile of crown height.</t>
  </si>
  <si>
    <t>Australopithecus africanus</t>
  </si>
  <si>
    <t>MLD11-30 URC</t>
  </si>
  <si>
    <t>deciles 8 to 10 = doubling</t>
  </si>
  <si>
    <t>MLD11-30 URI2 - Variability in Perikymata counts per decile of crown height.</t>
  </si>
  <si>
    <t>MLD11-30 URI2</t>
  </si>
  <si>
    <t>MLD2 LLC (still in crypt) - Variability in Perikymata counts per decile of crown height.</t>
  </si>
  <si>
    <t>SK 62 LLI1 - Variability in Perikymata counts per decile of crown height.</t>
  </si>
  <si>
    <t>No published values.</t>
  </si>
  <si>
    <t>The last part of the labeling is as: I1= central incisor; I2=lateral incisor; C= canine.</t>
  </si>
  <si>
    <t>The second letter ‘L’ or ‘R’ indicates the side (‘left’ or ‘right’ respectively)</t>
  </si>
  <si>
    <t>The first letter ‘L’ or ‘U’ stands for ‘lower’ (mandibular) and ‘upper’ (maxillary) respectively.</t>
  </si>
  <si>
    <t xml:space="preserve">to show how close are the counts. Values reported from the literature are from Dean and Reid (2001). </t>
  </si>
  <si>
    <r>
      <t>Deciles counts are reported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for each observer and each tooth, and then raw and normalized cumulative values are plotted </t>
    </r>
  </si>
  <si>
    <t>- Published values are from :</t>
  </si>
  <si>
    <t>- For the tooth type:</t>
  </si>
  <si>
    <t>STS 24 LRI1  - Variability in Perikymata counts per decile of crown height.</t>
  </si>
  <si>
    <t>STS 24 URI1  - Variability in Perikymata counts per decile of crown height.</t>
  </si>
  <si>
    <t>STS 24 ULI2  - Variability in Perikymata counts per decile of crown height.</t>
  </si>
  <si>
    <t>dec1</t>
  </si>
  <si>
    <t>dec2</t>
  </si>
  <si>
    <t>dec3</t>
  </si>
  <si>
    <t>dec4</t>
  </si>
  <si>
    <t>dec5</t>
  </si>
  <si>
    <t>dec6</t>
  </si>
  <si>
    <t>dec7</t>
  </si>
  <si>
    <t>dec8</t>
  </si>
  <si>
    <t>dec9</t>
  </si>
  <si>
    <t>dec10</t>
  </si>
  <si>
    <t>Count1</t>
  </si>
  <si>
    <t>Count2</t>
  </si>
  <si>
    <t>Count3</t>
  </si>
  <si>
    <t>Count4</t>
  </si>
  <si>
    <t>MLD2 LLC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F&lt;&lt;F crit</t>
  </si>
  <si>
    <t xml:space="preserve">and </t>
  </si>
  <si>
    <t>P-value&gt;&gt;α</t>
  </si>
  <si>
    <t>so</t>
  </si>
  <si>
    <r>
      <t>H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: the difference between the variances of the 3 observers is not significant.</t>
    </r>
  </si>
  <si>
    <r>
      <t>H</t>
    </r>
    <r>
      <rPr>
        <b/>
        <vertAlign val="subscript"/>
        <sz val="11"/>
        <color rgb="FF00B050"/>
        <rFont val="Calibri"/>
        <family val="2"/>
        <scheme val="minor"/>
      </rPr>
      <t>0</t>
    </r>
    <r>
      <rPr>
        <b/>
        <sz val="11"/>
        <color rgb="FF00B050"/>
        <rFont val="Calibri"/>
        <family val="2"/>
        <scheme val="minor"/>
      </rPr>
      <t xml:space="preserve"> cannot be rejected</t>
    </r>
  </si>
  <si>
    <t>α = 0.01</t>
  </si>
  <si>
    <t>Please see the other tabs for average deciles, ANOVA, and analyses per tooth.</t>
  </si>
  <si>
    <t>Comparison of the values from the literature to the mean of the three observers'couting sessions</t>
  </si>
  <si>
    <t>SK62 LLI1_Published</t>
  </si>
  <si>
    <t>SK62 LLI1_3ObsMean</t>
  </si>
  <si>
    <t>KB5223 LRI2_Published</t>
  </si>
  <si>
    <t>KB5223 LRI2_3ObsMean</t>
  </si>
  <si>
    <t>STS24 LRI1_Published</t>
  </si>
  <si>
    <t>STS24 LRI1_3ObsMean</t>
  </si>
  <si>
    <t>STS24 URI1_Published</t>
  </si>
  <si>
    <t>STS24 URI1_3ObsMean</t>
  </si>
  <si>
    <t>STS24 ULI2_Published</t>
  </si>
  <si>
    <t>STS24 ULI2_3ObsMean</t>
  </si>
  <si>
    <t>SK62 LLI1 Diff (pub-3obsMean)</t>
  </si>
  <si>
    <t>KB5223 LRI2 Diff (pub-3obsMean)</t>
  </si>
  <si>
    <t>STS24 LRI1 Diff (pub-3obsMean)</t>
  </si>
  <si>
    <t>STS24 URI1 Diff (pub-3obsMean)</t>
  </si>
  <si>
    <t>STS24 ULI2 Diff (pub-3obsMean)</t>
  </si>
  <si>
    <t>SD total/obs</t>
  </si>
  <si>
    <t>average total/obs</t>
  </si>
  <si>
    <t>STW151 LLC</t>
  </si>
  <si>
    <t>MLD11-30 URI2_Published</t>
  </si>
  <si>
    <t>MLD11-30 URI2_3ObsMean</t>
  </si>
  <si>
    <t>MLD11-30 URI2 Diff (pub-3obsMean)</t>
  </si>
  <si>
    <t>MLD11-30 URC_Published</t>
  </si>
  <si>
    <t>MLD11-30 URC_3ObsMean</t>
  </si>
  <si>
    <t>MLD11-30 URC Diff (pub-3obsMean)</t>
  </si>
  <si>
    <r>
      <t xml:space="preserve">Australopithecus africanus </t>
    </r>
    <r>
      <rPr>
        <sz val="12"/>
        <color rgb="FF000000"/>
        <rFont val="Times New Roman"/>
        <family val="1"/>
      </rPr>
      <t>or South African</t>
    </r>
    <r>
      <rPr>
        <b/>
        <i/>
        <sz val="12"/>
        <color rgb="FF000000"/>
        <rFont val="Times New Roman"/>
        <family val="1"/>
      </rPr>
      <t xml:space="preserve"> Early Homo</t>
    </r>
  </si>
  <si>
    <t>There is no significance difference in variance between observers</t>
  </si>
  <si>
    <t xml:space="preserve"> whatever the teeth or deciles are</t>
  </si>
  <si>
    <t>StW151 LLC</t>
  </si>
  <si>
    <t>StW151 LLC  - Variability in Perikymata counts per decile of crown height.</t>
  </si>
  <si>
    <t>S2 Supporting Information. Detail of the decile counts for the intra- inter-observer agreement study.</t>
  </si>
  <si>
    <t>- For details about the specimens, see S1 Table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vertAlign val="subscript"/>
      <sz val="11"/>
      <color rgb="FF00B050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B050"/>
      <name val="Calibri"/>
      <family val="2"/>
      <scheme val="minor"/>
    </font>
    <font>
      <sz val="14"/>
      <color rgb="FF00B050"/>
      <name val="Calibri"/>
      <family val="2"/>
      <scheme val="minor"/>
    </font>
    <font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 applyAlignment="1">
      <alignment horizontal="center" vertical="center"/>
    </xf>
    <xf numFmtId="0" fontId="0" fillId="6" borderId="0" xfId="0" applyFill="1"/>
    <xf numFmtId="0" fontId="1" fillId="0" borderId="0" xfId="0" applyFont="1"/>
    <xf numFmtId="49" fontId="1" fillId="0" borderId="0" xfId="0" applyNumberFormat="1" applyFont="1"/>
    <xf numFmtId="0" fontId="3" fillId="0" borderId="0" xfId="0" applyFont="1"/>
    <xf numFmtId="0" fontId="0" fillId="5" borderId="0" xfId="0" quotePrefix="1" applyFill="1"/>
    <xf numFmtId="0" fontId="0" fillId="0" borderId="0" xfId="0" applyFill="1"/>
    <xf numFmtId="0" fontId="1" fillId="0" borderId="0" xfId="0" applyFont="1" applyFill="1"/>
    <xf numFmtId="49" fontId="1" fillId="0" borderId="0" xfId="0" applyNumberFormat="1" applyFont="1" applyFill="1"/>
    <xf numFmtId="0" fontId="0" fillId="0" borderId="0" xfId="0" applyFill="1" applyAlignment="1">
      <alignment vertical="center"/>
    </xf>
    <xf numFmtId="14" fontId="0" fillId="0" borderId="0" xfId="0" applyNumberFormat="1" applyFill="1"/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6" fillId="0" borderId="0" xfId="0" applyFont="1"/>
    <xf numFmtId="164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1" fontId="0" fillId="8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0" fontId="0" fillId="9" borderId="0" xfId="0" applyFill="1"/>
    <xf numFmtId="0" fontId="0" fillId="8" borderId="0" xfId="0" applyFill="1"/>
    <xf numFmtId="1" fontId="0" fillId="9" borderId="0" xfId="0" applyNumberFormat="1" applyFill="1"/>
    <xf numFmtId="164" fontId="0" fillId="9" borderId="0" xfId="0" applyNumberFormat="1" applyFill="1"/>
    <xf numFmtId="164" fontId="0" fillId="8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1" fillId="0" borderId="0" xfId="0" applyNumberFormat="1" applyFont="1" applyFill="1"/>
    <xf numFmtId="164" fontId="0" fillId="0" borderId="0" xfId="0" applyNumberFormat="1" applyFill="1"/>
    <xf numFmtId="1" fontId="0" fillId="0" borderId="0" xfId="0" applyNumberFormat="1" applyFill="1"/>
    <xf numFmtId="1" fontId="0" fillId="5" borderId="0" xfId="0" applyNumberFormat="1" applyFill="1"/>
    <xf numFmtId="0" fontId="0" fillId="0" borderId="0" xfId="0" applyFill="1" applyAlignment="1">
      <alignment horizontal="right" vertical="center"/>
    </xf>
    <xf numFmtId="0" fontId="0" fillId="10" borderId="0" xfId="0" applyFill="1"/>
    <xf numFmtId="0" fontId="0" fillId="10" borderId="0" xfId="0" applyFill="1" applyAlignment="1">
      <alignment horizontal="center" vertical="center"/>
    </xf>
    <xf numFmtId="0" fontId="0" fillId="10" borderId="0" xfId="0" applyFill="1" applyAlignment="1">
      <alignment horizontal="center"/>
    </xf>
    <xf numFmtId="0" fontId="0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49" fontId="0" fillId="0" borderId="0" xfId="0" applyNumberFormat="1" applyFont="1"/>
    <xf numFmtId="49" fontId="0" fillId="0" borderId="0" xfId="0" applyNumberFormat="1"/>
    <xf numFmtId="0" fontId="11" fillId="11" borderId="0" xfId="0" applyFont="1" applyFill="1"/>
    <xf numFmtId="49" fontId="1" fillId="0" borderId="0" xfId="0" applyNumberFormat="1" applyFont="1" applyAlignment="1">
      <alignment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12" fillId="0" borderId="0" xfId="0" applyFont="1"/>
    <xf numFmtId="0" fontId="4" fillId="0" borderId="0" xfId="0" applyFont="1" applyFill="1" applyBorder="1" applyAlignment="1">
      <alignment horizontal="center"/>
    </xf>
    <xf numFmtId="0" fontId="14" fillId="0" borderId="0" xfId="0" applyFont="1" applyFill="1" applyBorder="1" applyAlignment="1"/>
    <xf numFmtId="0" fontId="14" fillId="0" borderId="0" xfId="0" applyFont="1"/>
    <xf numFmtId="0" fontId="0" fillId="0" borderId="0" xfId="0" applyBorder="1"/>
    <xf numFmtId="0" fontId="0" fillId="11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64" fontId="0" fillId="0" borderId="0" xfId="0" applyNumberFormat="1" applyFont="1"/>
    <xf numFmtId="49" fontId="1" fillId="0" borderId="0" xfId="0" applyNumberFormat="1" applyFont="1" applyAlignment="1">
      <alignment wrapText="1"/>
    </xf>
    <xf numFmtId="164" fontId="0" fillId="2" borderId="0" xfId="0" applyNumberFormat="1" applyFill="1"/>
    <xf numFmtId="164" fontId="0" fillId="5" borderId="0" xfId="0" applyNumberFormat="1" applyFill="1"/>
    <xf numFmtId="0" fontId="3" fillId="5" borderId="0" xfId="0" applyFont="1" applyFill="1"/>
    <xf numFmtId="0" fontId="3" fillId="3" borderId="0" xfId="0" applyFont="1" applyFill="1"/>
    <xf numFmtId="0" fontId="3" fillId="0" borderId="0" xfId="0" applyFont="1" applyFill="1"/>
    <xf numFmtId="0" fontId="1" fillId="0" borderId="0" xfId="0" applyFont="1" applyAlignment="1">
      <alignment wrapText="1"/>
    </xf>
    <xf numFmtId="0" fontId="3" fillId="2" borderId="0" xfId="0" applyFont="1" applyFill="1"/>
    <xf numFmtId="0" fontId="0" fillId="0" borderId="3" xfId="0" applyBorder="1"/>
    <xf numFmtId="0" fontId="0" fillId="0" borderId="5" xfId="0" applyBorder="1"/>
    <xf numFmtId="0" fontId="0" fillId="0" borderId="1" xfId="0" applyBorder="1"/>
    <xf numFmtId="0" fontId="0" fillId="0" borderId="7" xfId="0" applyBorder="1"/>
    <xf numFmtId="0" fontId="17" fillId="0" borderId="0" xfId="0" applyFont="1" applyBorder="1"/>
    <xf numFmtId="0" fontId="18" fillId="0" borderId="4" xfId="0" applyFont="1" applyFill="1" applyBorder="1" applyAlignment="1">
      <alignment horizontal="left"/>
    </xf>
    <xf numFmtId="0" fontId="18" fillId="0" borderId="3" xfId="0" applyFont="1" applyBorder="1"/>
    <xf numFmtId="0" fontId="19" fillId="0" borderId="3" xfId="0" applyFont="1" applyBorder="1"/>
    <xf numFmtId="0" fontId="18" fillId="0" borderId="6" xfId="0" applyFont="1" applyBorder="1"/>
    <xf numFmtId="0" fontId="18" fillId="0" borderId="1" xfId="0" applyFont="1" applyBorder="1"/>
    <xf numFmtId="0" fontId="19" fillId="0" borderId="1" xfId="0" applyFont="1" applyBorder="1"/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00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Difference of Published vs. 3</a:t>
            </a:r>
            <a:r>
              <a:rPr lang="fr-FR" baseline="0"/>
              <a:t> observers'</a:t>
            </a:r>
            <a:r>
              <a:rPr lang="fr-FR"/>
              <a:t> average decile count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6510543855553952E-2"/>
          <c:y val="7.7296776023556571E-2"/>
          <c:w val="0.81104946706250625"/>
          <c:h val="0.85426241343103893"/>
        </c:manualLayout>
      </c:layout>
      <c:lineChart>
        <c:grouping val="standard"/>
        <c:varyColors val="0"/>
        <c:ser>
          <c:idx val="0"/>
          <c:order val="0"/>
          <c:tx>
            <c:strRef>
              <c:f>'Average deciles'!$E$5</c:f>
              <c:strCache>
                <c:ptCount val="1"/>
                <c:pt idx="0">
                  <c:v>SK62 LLI1</c:v>
                </c:pt>
              </c:strCache>
            </c:strRef>
          </c:tx>
          <c:spPr>
            <a:ln>
              <a:solidFill>
                <a:srgbClr val="FF3399"/>
              </a:solidFill>
            </a:ln>
          </c:spPr>
          <c:marker>
            <c:spPr>
              <a:solidFill>
                <a:srgbClr val="FF3399"/>
              </a:solidFill>
              <a:ln>
                <a:solidFill>
                  <a:srgbClr val="FF3399"/>
                </a:solidFill>
              </a:ln>
            </c:spPr>
          </c:marker>
          <c:cat>
            <c:strRef>
              <c:f>'Average deciles'!$A$7:$A$16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Average deciles'!$E$7:$E$16</c:f>
              <c:numCache>
                <c:formatCode>0.0</c:formatCode>
                <c:ptCount val="10"/>
                <c:pt idx="0">
                  <c:v>-1.8181818181818183</c:v>
                </c:pt>
                <c:pt idx="1">
                  <c:v>-1.9090909090909092</c:v>
                </c:pt>
                <c:pt idx="2">
                  <c:v>-2.1818181818181817</c:v>
                </c:pt>
                <c:pt idx="3">
                  <c:v>-0.90909090909090917</c:v>
                </c:pt>
                <c:pt idx="4">
                  <c:v>-0.45454545454545414</c:v>
                </c:pt>
                <c:pt idx="5">
                  <c:v>-0.63636363636363669</c:v>
                </c:pt>
                <c:pt idx="6">
                  <c:v>-0.27272727272727337</c:v>
                </c:pt>
                <c:pt idx="7">
                  <c:v>0.81818181818181834</c:v>
                </c:pt>
                <c:pt idx="8">
                  <c:v>1.3636363636363633</c:v>
                </c:pt>
                <c:pt idx="9">
                  <c:v>2.09090909090909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verage deciles'!$H$5</c:f>
              <c:strCache>
                <c:ptCount val="1"/>
                <c:pt idx="0">
                  <c:v>MLD11-30 URI2</c:v>
                </c:pt>
              </c:strCache>
            </c:strRef>
          </c:tx>
          <c:cat>
            <c:strRef>
              <c:f>'Average deciles'!$A$7:$A$16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Average deciles'!$H$7:$H$16</c:f>
              <c:numCache>
                <c:formatCode>0.0</c:formatCode>
                <c:ptCount val="10"/>
                <c:pt idx="0">
                  <c:v>-1.9090909090909083</c:v>
                </c:pt>
                <c:pt idx="1">
                  <c:v>1</c:v>
                </c:pt>
                <c:pt idx="2">
                  <c:v>-0.27272727272727249</c:v>
                </c:pt>
                <c:pt idx="3">
                  <c:v>1.6363636363636367</c:v>
                </c:pt>
                <c:pt idx="4">
                  <c:v>1.9090909090909083</c:v>
                </c:pt>
                <c:pt idx="5">
                  <c:v>0.63636363636363669</c:v>
                </c:pt>
                <c:pt idx="6">
                  <c:v>0.72727272727272663</c:v>
                </c:pt>
                <c:pt idx="7">
                  <c:v>-0.81818181818181657</c:v>
                </c:pt>
                <c:pt idx="8">
                  <c:v>-1.8181818181818166</c:v>
                </c:pt>
                <c:pt idx="9">
                  <c:v>-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verage deciles'!$J$5</c:f>
              <c:strCache>
                <c:ptCount val="1"/>
                <c:pt idx="0">
                  <c:v>MLD11-30 URC</c:v>
                </c:pt>
              </c:strCache>
            </c:strRef>
          </c:tx>
          <c:cat>
            <c:strRef>
              <c:f>'Average deciles'!$A$7:$A$16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Average deciles'!$K$7:$K$16</c:f>
              <c:numCache>
                <c:formatCode>0.0</c:formatCode>
                <c:ptCount val="10"/>
                <c:pt idx="0">
                  <c:v>-0.90909090909090828</c:v>
                </c:pt>
                <c:pt idx="1">
                  <c:v>-1.8181818181818183</c:v>
                </c:pt>
                <c:pt idx="2">
                  <c:v>-0.81818181818181834</c:v>
                </c:pt>
                <c:pt idx="3">
                  <c:v>1.0909090909090917</c:v>
                </c:pt>
                <c:pt idx="4">
                  <c:v>-1.545454545454545</c:v>
                </c:pt>
                <c:pt idx="5">
                  <c:v>0.27272727272727337</c:v>
                </c:pt>
                <c:pt idx="6">
                  <c:v>2.7272727272727266</c:v>
                </c:pt>
                <c:pt idx="7">
                  <c:v>5.8181818181818183</c:v>
                </c:pt>
                <c:pt idx="8">
                  <c:v>2.2727272727272734</c:v>
                </c:pt>
                <c:pt idx="9">
                  <c:v>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verage deciles'!$N$5</c:f>
              <c:strCache>
                <c:ptCount val="1"/>
                <c:pt idx="0">
                  <c:v>KB5223 LRI2</c:v>
                </c:pt>
              </c:strCache>
            </c:strRef>
          </c:tx>
          <c:cat>
            <c:strRef>
              <c:f>'Average deciles'!$A$7:$A$16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Average deciles'!$N$7:$N$16</c:f>
              <c:numCache>
                <c:formatCode>0.0</c:formatCode>
                <c:ptCount val="10"/>
                <c:pt idx="0">
                  <c:v>1</c:v>
                </c:pt>
                <c:pt idx="1">
                  <c:v>-0.36363636363636331</c:v>
                </c:pt>
                <c:pt idx="2">
                  <c:v>-0.36363636363636331</c:v>
                </c:pt>
                <c:pt idx="3">
                  <c:v>-0.36363636363636331</c:v>
                </c:pt>
                <c:pt idx="4">
                  <c:v>0.36363636363636331</c:v>
                </c:pt>
                <c:pt idx="5">
                  <c:v>-9.0909090909091717E-2</c:v>
                </c:pt>
                <c:pt idx="6">
                  <c:v>0.81818181818181834</c:v>
                </c:pt>
                <c:pt idx="7">
                  <c:v>-1</c:v>
                </c:pt>
                <c:pt idx="8">
                  <c:v>-1.0909090909090917</c:v>
                </c:pt>
                <c:pt idx="9">
                  <c:v>0.818181818181818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verage deciles'!$Q$5</c:f>
              <c:strCache>
                <c:ptCount val="1"/>
                <c:pt idx="0">
                  <c:v>STS24 LRI1</c:v>
                </c:pt>
              </c:strCache>
            </c:strRef>
          </c:tx>
          <c:cat>
            <c:strRef>
              <c:f>'Average deciles'!$A$7:$A$16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Average deciles'!$Q$7:$Q$16</c:f>
              <c:numCache>
                <c:formatCode>0.0</c:formatCode>
                <c:ptCount val="10"/>
                <c:pt idx="0">
                  <c:v>-1.545454545454545</c:v>
                </c:pt>
                <c:pt idx="1">
                  <c:v>-0.72727272727272751</c:v>
                </c:pt>
                <c:pt idx="2">
                  <c:v>-0.54545454545454586</c:v>
                </c:pt>
                <c:pt idx="3">
                  <c:v>0.18181818181818166</c:v>
                </c:pt>
                <c:pt idx="4">
                  <c:v>-9.0909090909091717E-2</c:v>
                </c:pt>
                <c:pt idx="5">
                  <c:v>1.6363636363636367</c:v>
                </c:pt>
                <c:pt idx="6">
                  <c:v>2.2727272727272734</c:v>
                </c:pt>
                <c:pt idx="7">
                  <c:v>-0.45454545454545325</c:v>
                </c:pt>
                <c:pt idx="8">
                  <c:v>2.3636363636363633</c:v>
                </c:pt>
                <c:pt idx="9">
                  <c:v>4.63636363636363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verage deciles'!$T$5</c:f>
              <c:strCache>
                <c:ptCount val="1"/>
                <c:pt idx="0">
                  <c:v>STS24 URI1</c:v>
                </c:pt>
              </c:strCache>
            </c:strRef>
          </c:tx>
          <c:cat>
            <c:strRef>
              <c:f>'Average deciles'!$A$7:$A$16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Average deciles'!$T$7:$T$16</c:f>
              <c:numCache>
                <c:formatCode>0.0</c:formatCode>
                <c:ptCount val="10"/>
                <c:pt idx="0">
                  <c:v>-6.6363636363636367</c:v>
                </c:pt>
                <c:pt idx="1">
                  <c:v>-1.7272727272727266</c:v>
                </c:pt>
                <c:pt idx="2">
                  <c:v>-1.454545454545455</c:v>
                </c:pt>
                <c:pt idx="3">
                  <c:v>1.8181818181818183</c:v>
                </c:pt>
                <c:pt idx="4">
                  <c:v>-2.3636363636363633</c:v>
                </c:pt>
                <c:pt idx="5">
                  <c:v>0.45454545454545325</c:v>
                </c:pt>
                <c:pt idx="6">
                  <c:v>0.54545454545454675</c:v>
                </c:pt>
                <c:pt idx="7">
                  <c:v>-1.0909090909090899</c:v>
                </c:pt>
                <c:pt idx="8">
                  <c:v>-3.7272727272727266</c:v>
                </c:pt>
                <c:pt idx="9">
                  <c:v>2.54545454545454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Average deciles'!$W$5</c:f>
              <c:strCache>
                <c:ptCount val="1"/>
                <c:pt idx="0">
                  <c:v>STS24 ULI2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noFill/>
              <a:ln>
                <a:solidFill>
                  <a:srgbClr val="FFC000"/>
                </a:solidFill>
              </a:ln>
            </c:spPr>
          </c:marker>
          <c:cat>
            <c:strRef>
              <c:f>'Average deciles'!$A$7:$A$16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Average deciles'!$W$7:$W$16</c:f>
              <c:numCache>
                <c:formatCode>0.0</c:formatCode>
                <c:ptCount val="10"/>
                <c:pt idx="0">
                  <c:v>-1.3636363636363633</c:v>
                </c:pt>
                <c:pt idx="1">
                  <c:v>0.63636363636363669</c:v>
                </c:pt>
                <c:pt idx="2">
                  <c:v>-0.18181818181818166</c:v>
                </c:pt>
                <c:pt idx="3">
                  <c:v>-0.63636363636363669</c:v>
                </c:pt>
                <c:pt idx="4">
                  <c:v>-0.90909090909090828</c:v>
                </c:pt>
                <c:pt idx="5">
                  <c:v>0.81818181818181834</c:v>
                </c:pt>
                <c:pt idx="6">
                  <c:v>0.27272727272727337</c:v>
                </c:pt>
                <c:pt idx="7">
                  <c:v>-0.18181818181818166</c:v>
                </c:pt>
                <c:pt idx="8">
                  <c:v>-9.0909090909091717E-2</c:v>
                </c:pt>
                <c:pt idx="9">
                  <c:v>-0.363636363636363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103960"/>
        <c:axId val="224104352"/>
      </c:lineChart>
      <c:catAx>
        <c:axId val="224103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24104352"/>
        <c:crosses val="autoZero"/>
        <c:auto val="1"/>
        <c:lblAlgn val="ctr"/>
        <c:lblOffset val="100"/>
        <c:noMultiLvlLbl val="0"/>
      </c:catAx>
      <c:valAx>
        <c:axId val="22410435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out"/>
        <c:tickLblPos val="nextTo"/>
        <c:spPr>
          <a:ln/>
        </c:spPr>
        <c:crossAx val="224103960"/>
        <c:crosses val="autoZero"/>
        <c:crossBetween val="between"/>
        <c:minorUnit val="1"/>
      </c:valAx>
    </c:plotArea>
    <c:legend>
      <c:legendPos val="r"/>
      <c:layout>
        <c:manualLayout>
          <c:xMode val="edge"/>
          <c:yMode val="edge"/>
          <c:x val="0.86789726113845822"/>
          <c:y val="0.38315983802971021"/>
          <c:w val="0.11844236281455385"/>
          <c:h val="0.2848159496974355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SK 62 LLI1 norm - </a:t>
            </a:r>
            <a:r>
              <a:rPr lang="fr-FR"/>
              <a:t>Cumulative 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K62 LLI1_norm'!$C$34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C$35:$C$44</c:f>
              <c:numCache>
                <c:formatCode>0</c:formatCode>
                <c:ptCount val="10"/>
                <c:pt idx="0">
                  <c:v>10.104529616724738</c:v>
                </c:pt>
                <c:pt idx="1">
                  <c:v>19.16376306620209</c:v>
                </c:pt>
                <c:pt idx="2">
                  <c:v>29.268292682926827</c:v>
                </c:pt>
                <c:pt idx="3">
                  <c:v>37.282229965156795</c:v>
                </c:pt>
                <c:pt idx="4">
                  <c:v>46.341463414634148</c:v>
                </c:pt>
                <c:pt idx="5">
                  <c:v>56.794425087108017</c:v>
                </c:pt>
                <c:pt idx="6">
                  <c:v>69.686411149825787</c:v>
                </c:pt>
                <c:pt idx="7">
                  <c:v>81.184668989547049</c:v>
                </c:pt>
                <c:pt idx="8">
                  <c:v>89.895470383275267</c:v>
                </c:pt>
                <c:pt idx="9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K62 LLI1_norm'!$E$34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E$35:$E$44</c:f>
              <c:numCache>
                <c:formatCode>0</c:formatCode>
                <c:ptCount val="10"/>
                <c:pt idx="0">
                  <c:v>12.053571428571427</c:v>
                </c:pt>
                <c:pt idx="1">
                  <c:v>21.428571428571427</c:v>
                </c:pt>
                <c:pt idx="2">
                  <c:v>30.803571428571427</c:v>
                </c:pt>
                <c:pt idx="3">
                  <c:v>38.392857142857139</c:v>
                </c:pt>
                <c:pt idx="4">
                  <c:v>46.874999999999993</c:v>
                </c:pt>
                <c:pt idx="5">
                  <c:v>56.696428571428562</c:v>
                </c:pt>
                <c:pt idx="6">
                  <c:v>69.196428571428555</c:v>
                </c:pt>
                <c:pt idx="7">
                  <c:v>80.357142857142833</c:v>
                </c:pt>
                <c:pt idx="8">
                  <c:v>89.732142857142833</c:v>
                </c:pt>
                <c:pt idx="9">
                  <c:v>99.9999999999999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K62 LLI1_norm'!$G$34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G$35:$G$44</c:f>
              <c:numCache>
                <c:formatCode>0</c:formatCode>
                <c:ptCount val="10"/>
                <c:pt idx="0">
                  <c:v>10.714285714285714</c:v>
                </c:pt>
                <c:pt idx="1">
                  <c:v>21.071428571428569</c:v>
                </c:pt>
                <c:pt idx="2">
                  <c:v>31.428571428571427</c:v>
                </c:pt>
                <c:pt idx="3">
                  <c:v>40.357142857142854</c:v>
                </c:pt>
                <c:pt idx="4">
                  <c:v>49.642857142857139</c:v>
                </c:pt>
                <c:pt idx="5">
                  <c:v>61.071428571428569</c:v>
                </c:pt>
                <c:pt idx="6">
                  <c:v>74.285714285714278</c:v>
                </c:pt>
                <c:pt idx="7">
                  <c:v>85.714285714285708</c:v>
                </c:pt>
                <c:pt idx="8">
                  <c:v>95.357142857142847</c:v>
                </c:pt>
                <c:pt idx="9">
                  <c:v>99.9999999999999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K62 LLI1_norm'!$I$34</c:f>
              <c:strCache>
                <c:ptCount val="1"/>
                <c:pt idx="0">
                  <c:v>Published_cumul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I$35:$I$44</c:f>
              <c:numCache>
                <c:formatCode>0</c:formatCode>
                <c:ptCount val="10"/>
                <c:pt idx="0">
                  <c:v>8.8235294117647065</c:v>
                </c:pt>
                <c:pt idx="1">
                  <c:v>16.176470588235293</c:v>
                </c:pt>
                <c:pt idx="2">
                  <c:v>23.52941176470588</c:v>
                </c:pt>
                <c:pt idx="3">
                  <c:v>30.882352941176467</c:v>
                </c:pt>
                <c:pt idx="4">
                  <c:v>39.705882352941174</c:v>
                </c:pt>
                <c:pt idx="5">
                  <c:v>50</c:v>
                </c:pt>
                <c:pt idx="6">
                  <c:v>63.235294117647058</c:v>
                </c:pt>
                <c:pt idx="7">
                  <c:v>76.470588235294116</c:v>
                </c:pt>
                <c:pt idx="8">
                  <c:v>88.235294117647058</c:v>
                </c:pt>
                <c:pt idx="9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995272"/>
        <c:axId val="226995664"/>
      </c:lineChart>
      <c:catAx>
        <c:axId val="226995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6995664"/>
        <c:crosses val="autoZero"/>
        <c:auto val="1"/>
        <c:lblAlgn val="ctr"/>
        <c:lblOffset val="100"/>
        <c:noMultiLvlLbl val="0"/>
      </c:catAx>
      <c:valAx>
        <c:axId val="22699566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6995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SK 62 LLI1 norm - 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K62 LLI1_norm'!$B$34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B$35:$B$44</c:f>
              <c:numCache>
                <c:formatCode>0</c:formatCode>
                <c:ptCount val="10"/>
                <c:pt idx="0">
                  <c:v>10.104529616724738</c:v>
                </c:pt>
                <c:pt idx="1">
                  <c:v>9.0592334494773521</c:v>
                </c:pt>
                <c:pt idx="2">
                  <c:v>10.104529616724738</c:v>
                </c:pt>
                <c:pt idx="3">
                  <c:v>8.0139372822299659</c:v>
                </c:pt>
                <c:pt idx="4">
                  <c:v>9.0592334494773521</c:v>
                </c:pt>
                <c:pt idx="5">
                  <c:v>10.452961672473867</c:v>
                </c:pt>
                <c:pt idx="6">
                  <c:v>12.89198606271777</c:v>
                </c:pt>
                <c:pt idx="7">
                  <c:v>11.498257839721255</c:v>
                </c:pt>
                <c:pt idx="8">
                  <c:v>8.7108013937282234</c:v>
                </c:pt>
                <c:pt idx="9">
                  <c:v>10.1045296167247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K62 LLI1_norm'!$D$34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D$35:$D$44</c:f>
              <c:numCache>
                <c:formatCode>0</c:formatCode>
                <c:ptCount val="10"/>
                <c:pt idx="0">
                  <c:v>12.053571428571427</c:v>
                </c:pt>
                <c:pt idx="1">
                  <c:v>9.375</c:v>
                </c:pt>
                <c:pt idx="2">
                  <c:v>9.375</c:v>
                </c:pt>
                <c:pt idx="3">
                  <c:v>7.5892857142857144</c:v>
                </c:pt>
                <c:pt idx="4">
                  <c:v>8.4821428571428559</c:v>
                </c:pt>
                <c:pt idx="5">
                  <c:v>9.8214285714285694</c:v>
                </c:pt>
                <c:pt idx="6">
                  <c:v>12.5</c:v>
                </c:pt>
                <c:pt idx="7">
                  <c:v>11.160714285714285</c:v>
                </c:pt>
                <c:pt idx="8">
                  <c:v>9.375</c:v>
                </c:pt>
                <c:pt idx="9">
                  <c:v>10.2678571428571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K62 LLI1_norm'!$F$34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F$35:$F$44</c:f>
              <c:numCache>
                <c:formatCode>0</c:formatCode>
                <c:ptCount val="10"/>
                <c:pt idx="0">
                  <c:v>10.714285714285714</c:v>
                </c:pt>
                <c:pt idx="1">
                  <c:v>10.357142857142858</c:v>
                </c:pt>
                <c:pt idx="2">
                  <c:v>10.357142857142858</c:v>
                </c:pt>
                <c:pt idx="3">
                  <c:v>8.9285714285714288</c:v>
                </c:pt>
                <c:pt idx="4">
                  <c:v>9.2857142857142865</c:v>
                </c:pt>
                <c:pt idx="5">
                  <c:v>11.428571428571429</c:v>
                </c:pt>
                <c:pt idx="6">
                  <c:v>13.214285714285714</c:v>
                </c:pt>
                <c:pt idx="7">
                  <c:v>11.428571428571429</c:v>
                </c:pt>
                <c:pt idx="8">
                  <c:v>9.6428571428571423</c:v>
                </c:pt>
                <c:pt idx="9">
                  <c:v>4.64285714285714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K62 LLI1_norm'!$H$34</c:f>
              <c:strCache>
                <c:ptCount val="1"/>
                <c:pt idx="0">
                  <c:v>Publish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K62 LL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K62 LLI1_norm'!$H$35:$H$44</c:f>
              <c:numCache>
                <c:formatCode>0</c:formatCode>
                <c:ptCount val="10"/>
                <c:pt idx="0">
                  <c:v>8.8235294117647065</c:v>
                </c:pt>
                <c:pt idx="1">
                  <c:v>7.3529411764705879</c:v>
                </c:pt>
                <c:pt idx="2">
                  <c:v>7.3529411764705879</c:v>
                </c:pt>
                <c:pt idx="3">
                  <c:v>7.3529411764705879</c:v>
                </c:pt>
                <c:pt idx="4">
                  <c:v>8.8235294117647065</c:v>
                </c:pt>
                <c:pt idx="5">
                  <c:v>10.294117647058824</c:v>
                </c:pt>
                <c:pt idx="6">
                  <c:v>13.235294117647058</c:v>
                </c:pt>
                <c:pt idx="7">
                  <c:v>13.235294117647058</c:v>
                </c:pt>
                <c:pt idx="8">
                  <c:v>11.764705882352942</c:v>
                </c:pt>
                <c:pt idx="9">
                  <c:v>11.7647058823529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996448"/>
        <c:axId val="226996840"/>
      </c:lineChart>
      <c:catAx>
        <c:axId val="22699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6996840"/>
        <c:crosses val="autoZero"/>
        <c:auto val="1"/>
        <c:lblAlgn val="ctr"/>
        <c:lblOffset val="100"/>
        <c:noMultiLvlLbl val="0"/>
      </c:catAx>
      <c:valAx>
        <c:axId val="22699684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6996448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STS 24 LRI1 norm - </a:t>
            </a:r>
            <a:r>
              <a:rPr lang="fr-FR"/>
              <a:t>Cumulative average decile count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S24 LRI1_norm'!$C$34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C$35:$C$44</c:f>
              <c:numCache>
                <c:formatCode>0.0</c:formatCode>
                <c:ptCount val="10"/>
                <c:pt idx="0">
                  <c:v>7.6749435665914225</c:v>
                </c:pt>
                <c:pt idx="1">
                  <c:v>15.80135440180587</c:v>
                </c:pt>
                <c:pt idx="2">
                  <c:v>23.25056433408578</c:v>
                </c:pt>
                <c:pt idx="3">
                  <c:v>30.248306997742667</c:v>
                </c:pt>
                <c:pt idx="4">
                  <c:v>39.051918735891647</c:v>
                </c:pt>
                <c:pt idx="5">
                  <c:v>48.306997742663654</c:v>
                </c:pt>
                <c:pt idx="6">
                  <c:v>58.013544018058688</c:v>
                </c:pt>
                <c:pt idx="7">
                  <c:v>72.009029345372454</c:v>
                </c:pt>
                <c:pt idx="8">
                  <c:v>86.681715575620757</c:v>
                </c:pt>
                <c:pt idx="9">
                  <c:v>99.9999999999999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S24 LRI1_norm'!$E$34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E$35:$E$44</c:f>
              <c:numCache>
                <c:formatCode>0.0</c:formatCode>
                <c:ptCount val="10"/>
                <c:pt idx="0">
                  <c:v>7.598784194528875</c:v>
                </c:pt>
                <c:pt idx="1">
                  <c:v>13.98176291793313</c:v>
                </c:pt>
                <c:pt idx="2">
                  <c:v>20.364741641337385</c:v>
                </c:pt>
                <c:pt idx="3">
                  <c:v>28.267477203647417</c:v>
                </c:pt>
                <c:pt idx="4">
                  <c:v>36.170212765957444</c:v>
                </c:pt>
                <c:pt idx="5">
                  <c:v>45.288753799392097</c:v>
                </c:pt>
                <c:pt idx="6">
                  <c:v>55.623100303951368</c:v>
                </c:pt>
                <c:pt idx="7">
                  <c:v>69.300911854103347</c:v>
                </c:pt>
                <c:pt idx="8">
                  <c:v>86.322188449848028</c:v>
                </c:pt>
                <c:pt idx="9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S24 LRI1_norm'!$G$34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G$35:$G$44</c:f>
              <c:numCache>
                <c:formatCode>0.0</c:formatCode>
                <c:ptCount val="10"/>
                <c:pt idx="0">
                  <c:v>7.3839662447257384</c:v>
                </c:pt>
                <c:pt idx="1">
                  <c:v>13.291139240506329</c:v>
                </c:pt>
                <c:pt idx="2">
                  <c:v>19.40928270042194</c:v>
                </c:pt>
                <c:pt idx="3">
                  <c:v>25.527426160337551</c:v>
                </c:pt>
                <c:pt idx="4">
                  <c:v>32.911392405063289</c:v>
                </c:pt>
                <c:pt idx="5">
                  <c:v>41.983122362869196</c:v>
                </c:pt>
                <c:pt idx="6">
                  <c:v>52.953586497890292</c:v>
                </c:pt>
                <c:pt idx="7">
                  <c:v>68.565400843881861</c:v>
                </c:pt>
                <c:pt idx="8">
                  <c:v>88.607594936708864</c:v>
                </c:pt>
                <c:pt idx="9">
                  <c:v>10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S24 LRI1_norm'!$I$34</c:f>
              <c:strCache>
                <c:ptCount val="1"/>
                <c:pt idx="0">
                  <c:v>Published_cumul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I$35:$I$44</c:f>
              <c:numCache>
                <c:formatCode>0.0</c:formatCode>
                <c:ptCount val="10"/>
                <c:pt idx="0">
                  <c:v>5.8659217877094978</c:v>
                </c:pt>
                <c:pt idx="1">
                  <c:v>11.731843575418996</c:v>
                </c:pt>
                <c:pt idx="2">
                  <c:v>17.597765363128495</c:v>
                </c:pt>
                <c:pt idx="3">
                  <c:v>24.301675977653634</c:v>
                </c:pt>
                <c:pt idx="4">
                  <c:v>31.843575418994416</c:v>
                </c:pt>
                <c:pt idx="5">
                  <c:v>41.899441340782126</c:v>
                </c:pt>
                <c:pt idx="6">
                  <c:v>53.631284916201125</c:v>
                </c:pt>
                <c:pt idx="7">
                  <c:v>67.039106145251409</c:v>
                </c:pt>
                <c:pt idx="8">
                  <c:v>85.474860335195544</c:v>
                </c:pt>
                <c:pt idx="9">
                  <c:v>101.396648044692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997624"/>
        <c:axId val="226998016"/>
      </c:lineChart>
      <c:catAx>
        <c:axId val="226997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6998016"/>
        <c:crosses val="autoZero"/>
        <c:auto val="1"/>
        <c:lblAlgn val="ctr"/>
        <c:lblOffset val="100"/>
        <c:noMultiLvlLbl val="0"/>
      </c:catAx>
      <c:valAx>
        <c:axId val="22699801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6997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STS 24 LRI1 norm -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S24 LRI1_norm'!$B$34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B$35:$B$44</c:f>
              <c:numCache>
                <c:formatCode>0</c:formatCode>
                <c:ptCount val="10"/>
                <c:pt idx="0">
                  <c:v>7.6749435665914225</c:v>
                </c:pt>
                <c:pt idx="1">
                  <c:v>8.1264108352144468</c:v>
                </c:pt>
                <c:pt idx="2">
                  <c:v>7.4492099322799099</c:v>
                </c:pt>
                <c:pt idx="3">
                  <c:v>6.9977426636568847</c:v>
                </c:pt>
                <c:pt idx="4">
                  <c:v>8.8036117381489838</c:v>
                </c:pt>
                <c:pt idx="5">
                  <c:v>9.255079006772009</c:v>
                </c:pt>
                <c:pt idx="6">
                  <c:v>9.7065462753950342</c:v>
                </c:pt>
                <c:pt idx="7">
                  <c:v>13.995485327313769</c:v>
                </c:pt>
                <c:pt idx="8">
                  <c:v>14.672686230248306</c:v>
                </c:pt>
                <c:pt idx="9">
                  <c:v>13.3182844243792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S24 LRI1_norm'!$D$34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D$35:$D$44</c:f>
              <c:numCache>
                <c:formatCode>0</c:formatCode>
                <c:ptCount val="10"/>
                <c:pt idx="0">
                  <c:v>7.598784194528875</c:v>
                </c:pt>
                <c:pt idx="1">
                  <c:v>6.3829787234042552</c:v>
                </c:pt>
                <c:pt idx="2">
                  <c:v>6.3829787234042552</c:v>
                </c:pt>
                <c:pt idx="3">
                  <c:v>7.9027355623100295</c:v>
                </c:pt>
                <c:pt idx="4">
                  <c:v>7.9027355623100295</c:v>
                </c:pt>
                <c:pt idx="5">
                  <c:v>9.1185410334346493</c:v>
                </c:pt>
                <c:pt idx="6">
                  <c:v>10.334346504559271</c:v>
                </c:pt>
                <c:pt idx="7">
                  <c:v>13.677811550151976</c:v>
                </c:pt>
                <c:pt idx="8">
                  <c:v>17.021276595744681</c:v>
                </c:pt>
                <c:pt idx="9">
                  <c:v>13.6778115501519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S24 LRI1_norm'!$F$34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F$35:$F$44</c:f>
              <c:numCache>
                <c:formatCode>0</c:formatCode>
                <c:ptCount val="10"/>
                <c:pt idx="0">
                  <c:v>7.3839662447257384</c:v>
                </c:pt>
                <c:pt idx="1">
                  <c:v>5.9071729957805905</c:v>
                </c:pt>
                <c:pt idx="2">
                  <c:v>6.1181434599156121</c:v>
                </c:pt>
                <c:pt idx="3">
                  <c:v>6.1181434599156121</c:v>
                </c:pt>
                <c:pt idx="4">
                  <c:v>7.3839662447257384</c:v>
                </c:pt>
                <c:pt idx="5">
                  <c:v>9.071729957805907</c:v>
                </c:pt>
                <c:pt idx="6">
                  <c:v>10.970464135021096</c:v>
                </c:pt>
                <c:pt idx="7">
                  <c:v>15.611814345991561</c:v>
                </c:pt>
                <c:pt idx="8">
                  <c:v>20.042194092827003</c:v>
                </c:pt>
                <c:pt idx="9">
                  <c:v>11.392405063291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S24 LRI1_norm'!$H$34</c:f>
              <c:strCache>
                <c:ptCount val="1"/>
                <c:pt idx="0">
                  <c:v>Publish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TS24 L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LRI1_norm'!$H$35:$H$44</c:f>
              <c:numCache>
                <c:formatCode>0</c:formatCode>
                <c:ptCount val="10"/>
                <c:pt idx="0">
                  <c:v>5.8659217877094978</c:v>
                </c:pt>
                <c:pt idx="1">
                  <c:v>5.8659217877094978</c:v>
                </c:pt>
                <c:pt idx="2">
                  <c:v>5.8659217877094978</c:v>
                </c:pt>
                <c:pt idx="3">
                  <c:v>6.7039106145251397</c:v>
                </c:pt>
                <c:pt idx="4">
                  <c:v>7.5418994413407825</c:v>
                </c:pt>
                <c:pt idx="5">
                  <c:v>10.05586592178771</c:v>
                </c:pt>
                <c:pt idx="6">
                  <c:v>11.731843575418996</c:v>
                </c:pt>
                <c:pt idx="7">
                  <c:v>13.407821229050279</c:v>
                </c:pt>
                <c:pt idx="8">
                  <c:v>18.435754189944134</c:v>
                </c:pt>
                <c:pt idx="9">
                  <c:v>15.9217877094972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998800"/>
        <c:axId val="226999192"/>
      </c:lineChart>
      <c:catAx>
        <c:axId val="22699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6999192"/>
        <c:crosses val="autoZero"/>
        <c:auto val="1"/>
        <c:lblAlgn val="ctr"/>
        <c:lblOffset val="100"/>
        <c:noMultiLvlLbl val="0"/>
      </c:catAx>
      <c:valAx>
        <c:axId val="22699919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6998800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S 24 URI1 norm -</a:t>
            </a:r>
            <a:r>
              <a:rPr lang="fr-FR" baseline="0"/>
              <a:t> </a:t>
            </a:r>
            <a:r>
              <a:rPr lang="fr-FR"/>
              <a:t>Cumulative 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S24 URI1_norm'!$C$34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C$35:$C$44</c:f>
              <c:numCache>
                <c:formatCode>0.0</c:formatCode>
                <c:ptCount val="10"/>
                <c:pt idx="0">
                  <c:v>11.092436974789916</c:v>
                </c:pt>
                <c:pt idx="1">
                  <c:v>19.831932773109244</c:v>
                </c:pt>
                <c:pt idx="2">
                  <c:v>27.058823529411764</c:v>
                </c:pt>
                <c:pt idx="3">
                  <c:v>33.781512605042018</c:v>
                </c:pt>
                <c:pt idx="4">
                  <c:v>42.016806722689076</c:v>
                </c:pt>
                <c:pt idx="5">
                  <c:v>53.445378151260506</c:v>
                </c:pt>
                <c:pt idx="6">
                  <c:v>65.546218487394952</c:v>
                </c:pt>
                <c:pt idx="7">
                  <c:v>77.983193277310917</c:v>
                </c:pt>
                <c:pt idx="8">
                  <c:v>90.588235294117638</c:v>
                </c:pt>
                <c:pt idx="9">
                  <c:v>99.9999999999999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S24 URI1_norm'!$E$34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E$35:$E$44</c:f>
              <c:numCache>
                <c:formatCode>0.0</c:formatCode>
                <c:ptCount val="10"/>
                <c:pt idx="0">
                  <c:v>8.6580086580086597</c:v>
                </c:pt>
                <c:pt idx="1">
                  <c:v>17.099567099567103</c:v>
                </c:pt>
                <c:pt idx="2">
                  <c:v>24.891774891774894</c:v>
                </c:pt>
                <c:pt idx="3">
                  <c:v>31.81818181818182</c:v>
                </c:pt>
                <c:pt idx="4">
                  <c:v>41.99134199134199</c:v>
                </c:pt>
                <c:pt idx="5">
                  <c:v>54.545454545454547</c:v>
                </c:pt>
                <c:pt idx="6">
                  <c:v>65.584415584415581</c:v>
                </c:pt>
                <c:pt idx="7">
                  <c:v>78.571428571428569</c:v>
                </c:pt>
                <c:pt idx="8">
                  <c:v>90.692640692640694</c:v>
                </c:pt>
                <c:pt idx="9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S24 URI1_norm'!$G$34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G$35:$G$44</c:f>
              <c:numCache>
                <c:formatCode>0.0</c:formatCode>
                <c:ptCount val="10"/>
                <c:pt idx="0">
                  <c:v>9.3378607809847196</c:v>
                </c:pt>
                <c:pt idx="1">
                  <c:v>17.65704584040747</c:v>
                </c:pt>
                <c:pt idx="2">
                  <c:v>25.636672325976232</c:v>
                </c:pt>
                <c:pt idx="3">
                  <c:v>32.427843803056028</c:v>
                </c:pt>
                <c:pt idx="4">
                  <c:v>42.954159592529713</c:v>
                </c:pt>
                <c:pt idx="5">
                  <c:v>54.329371816638371</c:v>
                </c:pt>
                <c:pt idx="6">
                  <c:v>66.044142614601014</c:v>
                </c:pt>
                <c:pt idx="7">
                  <c:v>80.814940577249573</c:v>
                </c:pt>
                <c:pt idx="8">
                  <c:v>93.548387096774192</c:v>
                </c:pt>
                <c:pt idx="9">
                  <c:v>10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S24 URI1_norm'!$I$34</c:f>
              <c:strCache>
                <c:ptCount val="1"/>
                <c:pt idx="0">
                  <c:v>Published_cumul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I$35:$I$44</c:f>
              <c:numCache>
                <c:formatCode>0.0</c:formatCode>
                <c:ptCount val="10"/>
                <c:pt idx="0">
                  <c:v>5.7971014492753623</c:v>
                </c:pt>
                <c:pt idx="1">
                  <c:v>13.768115942028984</c:v>
                </c:pt>
                <c:pt idx="2">
                  <c:v>21.014492753623188</c:v>
                </c:pt>
                <c:pt idx="3">
                  <c:v>29.710144927536231</c:v>
                </c:pt>
                <c:pt idx="4">
                  <c:v>38.405797101449274</c:v>
                </c:pt>
                <c:pt idx="5">
                  <c:v>51.449275362318836</c:v>
                </c:pt>
                <c:pt idx="6">
                  <c:v>64.492753623188406</c:v>
                </c:pt>
                <c:pt idx="7">
                  <c:v>78.260869565217391</c:v>
                </c:pt>
                <c:pt idx="8">
                  <c:v>89.130434782608688</c:v>
                </c:pt>
                <c:pt idx="9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733096"/>
        <c:axId val="227733488"/>
      </c:lineChart>
      <c:catAx>
        <c:axId val="227733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33488"/>
        <c:crosses val="autoZero"/>
        <c:auto val="1"/>
        <c:lblAlgn val="ctr"/>
        <c:lblOffset val="100"/>
        <c:noMultiLvlLbl val="0"/>
      </c:catAx>
      <c:valAx>
        <c:axId val="2277334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7733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STS 24 URI1 norm - 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S24 URI1_norm'!$B$34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B$35:$B$44</c:f>
              <c:numCache>
                <c:formatCode>0</c:formatCode>
                <c:ptCount val="10"/>
                <c:pt idx="0">
                  <c:v>11.092436974789916</c:v>
                </c:pt>
                <c:pt idx="1">
                  <c:v>8.7394957983193269</c:v>
                </c:pt>
                <c:pt idx="2">
                  <c:v>7.2268907563025211</c:v>
                </c:pt>
                <c:pt idx="3">
                  <c:v>6.7226890756302522</c:v>
                </c:pt>
                <c:pt idx="4">
                  <c:v>8.235294117647058</c:v>
                </c:pt>
                <c:pt idx="5">
                  <c:v>11.428571428571429</c:v>
                </c:pt>
                <c:pt idx="6">
                  <c:v>12.100840336134453</c:v>
                </c:pt>
                <c:pt idx="7">
                  <c:v>12.436974789915967</c:v>
                </c:pt>
                <c:pt idx="8">
                  <c:v>12.605042016806722</c:v>
                </c:pt>
                <c:pt idx="9">
                  <c:v>9.41176470588235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S24 URI1_norm'!$D$34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D$35:$D$44</c:f>
              <c:numCache>
                <c:formatCode>0</c:formatCode>
                <c:ptCount val="10"/>
                <c:pt idx="0">
                  <c:v>8.6580086580086597</c:v>
                </c:pt>
                <c:pt idx="1">
                  <c:v>8.4415584415584419</c:v>
                </c:pt>
                <c:pt idx="2">
                  <c:v>7.7922077922077921</c:v>
                </c:pt>
                <c:pt idx="3">
                  <c:v>6.9264069264069255</c:v>
                </c:pt>
                <c:pt idx="4">
                  <c:v>10.173160173160172</c:v>
                </c:pt>
                <c:pt idx="5">
                  <c:v>12.554112554112553</c:v>
                </c:pt>
                <c:pt idx="6">
                  <c:v>11.038961038961039</c:v>
                </c:pt>
                <c:pt idx="7">
                  <c:v>12.987012987012987</c:v>
                </c:pt>
                <c:pt idx="8">
                  <c:v>12.121212121212121</c:v>
                </c:pt>
                <c:pt idx="9">
                  <c:v>9.307359307359307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S24 URI1_norm'!$F$34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F$35:$F$44</c:f>
              <c:numCache>
                <c:formatCode>0</c:formatCode>
                <c:ptCount val="10"/>
                <c:pt idx="0">
                  <c:v>9.3378607809847196</c:v>
                </c:pt>
                <c:pt idx="1">
                  <c:v>8.3191850594227503</c:v>
                </c:pt>
                <c:pt idx="2">
                  <c:v>7.9796264855687609</c:v>
                </c:pt>
                <c:pt idx="3">
                  <c:v>6.7911714770797964</c:v>
                </c:pt>
                <c:pt idx="4">
                  <c:v>10.526315789473685</c:v>
                </c:pt>
                <c:pt idx="5">
                  <c:v>11.375212224108658</c:v>
                </c:pt>
                <c:pt idx="6">
                  <c:v>11.714770797962649</c:v>
                </c:pt>
                <c:pt idx="7">
                  <c:v>14.770797962648556</c:v>
                </c:pt>
                <c:pt idx="8">
                  <c:v>12.733446519524618</c:v>
                </c:pt>
                <c:pt idx="9">
                  <c:v>6.45161290322580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S24 URI1_norm'!$H$34</c:f>
              <c:strCache>
                <c:ptCount val="1"/>
                <c:pt idx="0">
                  <c:v>Publish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TS24 URI1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RI1_norm'!$H$35:$H$44</c:f>
              <c:numCache>
                <c:formatCode>0</c:formatCode>
                <c:ptCount val="10"/>
                <c:pt idx="0">
                  <c:v>5.7971014492753623</c:v>
                </c:pt>
                <c:pt idx="1">
                  <c:v>7.9710144927536231</c:v>
                </c:pt>
                <c:pt idx="2">
                  <c:v>7.2463768115942031</c:v>
                </c:pt>
                <c:pt idx="3">
                  <c:v>8.695652173913043</c:v>
                </c:pt>
                <c:pt idx="4">
                  <c:v>8.695652173913043</c:v>
                </c:pt>
                <c:pt idx="5">
                  <c:v>13.043478260869565</c:v>
                </c:pt>
                <c:pt idx="6">
                  <c:v>13.043478260869565</c:v>
                </c:pt>
                <c:pt idx="7">
                  <c:v>13.768115942028986</c:v>
                </c:pt>
                <c:pt idx="8">
                  <c:v>10.869565217391305</c:v>
                </c:pt>
                <c:pt idx="9">
                  <c:v>10.8695652173913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734272"/>
        <c:axId val="227734664"/>
      </c:lineChart>
      <c:catAx>
        <c:axId val="227734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34664"/>
        <c:crosses val="autoZero"/>
        <c:auto val="1"/>
        <c:lblAlgn val="ctr"/>
        <c:lblOffset val="100"/>
        <c:noMultiLvlLbl val="0"/>
      </c:catAx>
      <c:valAx>
        <c:axId val="22773466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7734272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S 24 ULI2 norm -</a:t>
            </a:r>
            <a:r>
              <a:rPr lang="fr-FR" baseline="0"/>
              <a:t> </a:t>
            </a:r>
            <a:r>
              <a:rPr lang="fr-FR"/>
              <a:t>Cumulative average decile count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S24 ULI2_norm'!$C$34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C$35:$C$44</c:f>
              <c:numCache>
                <c:formatCode>0.0</c:formatCode>
                <c:ptCount val="10"/>
                <c:pt idx="0">
                  <c:v>11.685393258426966</c:v>
                </c:pt>
                <c:pt idx="1">
                  <c:v>20.674157303370787</c:v>
                </c:pt>
                <c:pt idx="2">
                  <c:v>28.314606741573034</c:v>
                </c:pt>
                <c:pt idx="3">
                  <c:v>37.977528089887642</c:v>
                </c:pt>
                <c:pt idx="4">
                  <c:v>49.213483146067418</c:v>
                </c:pt>
                <c:pt idx="5">
                  <c:v>57.977528089887642</c:v>
                </c:pt>
                <c:pt idx="6">
                  <c:v>67.640449438202253</c:v>
                </c:pt>
                <c:pt idx="7">
                  <c:v>77.752808988764059</c:v>
                </c:pt>
                <c:pt idx="8">
                  <c:v>89.887640449438209</c:v>
                </c:pt>
                <c:pt idx="9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S24 ULI2_norm'!$E$34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E$35:$E$44</c:f>
              <c:numCache>
                <c:formatCode>0.0</c:formatCode>
                <c:ptCount val="10"/>
                <c:pt idx="0">
                  <c:v>3.9634146341463414</c:v>
                </c:pt>
                <c:pt idx="1">
                  <c:v>10.060975609756099</c:v>
                </c:pt>
                <c:pt idx="2">
                  <c:v>18.292682926829272</c:v>
                </c:pt>
                <c:pt idx="3">
                  <c:v>27.439024390243908</c:v>
                </c:pt>
                <c:pt idx="4">
                  <c:v>39.329268292682933</c:v>
                </c:pt>
                <c:pt idx="5">
                  <c:v>48.170731707317081</c:v>
                </c:pt>
                <c:pt idx="6">
                  <c:v>58.23170731707318</c:v>
                </c:pt>
                <c:pt idx="7">
                  <c:v>70.426829268292693</c:v>
                </c:pt>
                <c:pt idx="8">
                  <c:v>82.317073170731717</c:v>
                </c:pt>
                <c:pt idx="9">
                  <c:v>100.00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S24 ULI2_norm'!$G$34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G$35:$G$44</c:f>
              <c:numCache>
                <c:formatCode>0.0</c:formatCode>
                <c:ptCount val="10"/>
                <c:pt idx="0">
                  <c:v>6.3380281690140849</c:v>
                </c:pt>
                <c:pt idx="1">
                  <c:v>11.267605633802816</c:v>
                </c:pt>
                <c:pt idx="2">
                  <c:v>18.075117370892016</c:v>
                </c:pt>
                <c:pt idx="3">
                  <c:v>28.4037558685446</c:v>
                </c:pt>
                <c:pt idx="4">
                  <c:v>38.262910798122064</c:v>
                </c:pt>
                <c:pt idx="5">
                  <c:v>48.591549295774648</c:v>
                </c:pt>
                <c:pt idx="6">
                  <c:v>58.450704225352112</c:v>
                </c:pt>
                <c:pt idx="7">
                  <c:v>69.953051643192481</c:v>
                </c:pt>
                <c:pt idx="8">
                  <c:v>84.507042253521121</c:v>
                </c:pt>
                <c:pt idx="9">
                  <c:v>10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S24 ULI2_norm'!$I$34</c:f>
              <c:strCache>
                <c:ptCount val="1"/>
                <c:pt idx="0">
                  <c:v>Published_cumul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I$35:$I$44</c:f>
              <c:numCache>
                <c:formatCode>0.0</c:formatCode>
                <c:ptCount val="10"/>
                <c:pt idx="0">
                  <c:v>6.5420560747663554</c:v>
                </c:pt>
                <c:pt idx="1">
                  <c:v>14.018691588785046</c:v>
                </c:pt>
                <c:pt idx="2">
                  <c:v>21.495327102803738</c:v>
                </c:pt>
                <c:pt idx="3">
                  <c:v>30.841121495327101</c:v>
                </c:pt>
                <c:pt idx="4">
                  <c:v>41.121495327102807</c:v>
                </c:pt>
                <c:pt idx="5">
                  <c:v>51.401869158878512</c:v>
                </c:pt>
                <c:pt idx="6">
                  <c:v>61.682242990654217</c:v>
                </c:pt>
                <c:pt idx="7">
                  <c:v>72.897196261682254</c:v>
                </c:pt>
                <c:pt idx="8">
                  <c:v>85.981308411214968</c:v>
                </c:pt>
                <c:pt idx="9">
                  <c:v>100.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735448"/>
        <c:axId val="227735840"/>
      </c:lineChart>
      <c:catAx>
        <c:axId val="227735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35840"/>
        <c:crosses val="autoZero"/>
        <c:auto val="1"/>
        <c:lblAlgn val="ctr"/>
        <c:lblOffset val="100"/>
        <c:noMultiLvlLbl val="0"/>
      </c:catAx>
      <c:valAx>
        <c:axId val="22773584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7735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STS 24 ULI2 norm - 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S24 ULI2_norm'!$B$34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B$35:$B$44</c:f>
              <c:numCache>
                <c:formatCode>0</c:formatCode>
                <c:ptCount val="10"/>
                <c:pt idx="0">
                  <c:v>11.685393258426966</c:v>
                </c:pt>
                <c:pt idx="1">
                  <c:v>8.9887640449438209</c:v>
                </c:pt>
                <c:pt idx="2">
                  <c:v>7.6404494382022472</c:v>
                </c:pt>
                <c:pt idx="3">
                  <c:v>9.6629213483146064</c:v>
                </c:pt>
                <c:pt idx="4">
                  <c:v>11.235955056179776</c:v>
                </c:pt>
                <c:pt idx="5">
                  <c:v>8.7640449438202239</c:v>
                </c:pt>
                <c:pt idx="6">
                  <c:v>9.6629213483146064</c:v>
                </c:pt>
                <c:pt idx="7">
                  <c:v>10.112359550561798</c:v>
                </c:pt>
                <c:pt idx="8">
                  <c:v>12.134831460674157</c:v>
                </c:pt>
                <c:pt idx="9">
                  <c:v>10.1123595505617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S24 ULI2_norm'!$D$34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D$35:$D$44</c:f>
              <c:numCache>
                <c:formatCode>0</c:formatCode>
                <c:ptCount val="10"/>
                <c:pt idx="0">
                  <c:v>3.9634146341463414</c:v>
                </c:pt>
                <c:pt idx="1">
                  <c:v>6.0975609756097571</c:v>
                </c:pt>
                <c:pt idx="2">
                  <c:v>8.2317073170731714</c:v>
                </c:pt>
                <c:pt idx="3">
                  <c:v>9.1463414634146343</c:v>
                </c:pt>
                <c:pt idx="4">
                  <c:v>11.890243902439025</c:v>
                </c:pt>
                <c:pt idx="5">
                  <c:v>8.8414634146341466</c:v>
                </c:pt>
                <c:pt idx="6">
                  <c:v>10.060975609756097</c:v>
                </c:pt>
                <c:pt idx="7">
                  <c:v>12.195121951219514</c:v>
                </c:pt>
                <c:pt idx="8">
                  <c:v>11.890243902439025</c:v>
                </c:pt>
                <c:pt idx="9">
                  <c:v>17.6829268292682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S24 ULI2_norm'!$F$34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F$35:$F$44</c:f>
              <c:numCache>
                <c:formatCode>0</c:formatCode>
                <c:ptCount val="10"/>
                <c:pt idx="0">
                  <c:v>6.3380281690140849</c:v>
                </c:pt>
                <c:pt idx="1">
                  <c:v>4.929577464788732</c:v>
                </c:pt>
                <c:pt idx="2">
                  <c:v>6.807511737089202</c:v>
                </c:pt>
                <c:pt idx="3">
                  <c:v>10.328638497652582</c:v>
                </c:pt>
                <c:pt idx="4">
                  <c:v>9.8591549295774641</c:v>
                </c:pt>
                <c:pt idx="5">
                  <c:v>10.328638497652582</c:v>
                </c:pt>
                <c:pt idx="6">
                  <c:v>9.8591549295774641</c:v>
                </c:pt>
                <c:pt idx="7">
                  <c:v>11.502347417840376</c:v>
                </c:pt>
                <c:pt idx="8">
                  <c:v>14.553990610328638</c:v>
                </c:pt>
                <c:pt idx="9">
                  <c:v>15.49295774647887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S24 ULI2_norm'!$H$34</c:f>
              <c:strCache>
                <c:ptCount val="1"/>
                <c:pt idx="0">
                  <c:v>Publish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STS24 UL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S24 ULI2_norm'!$H$35:$H$44</c:f>
              <c:numCache>
                <c:formatCode>0</c:formatCode>
                <c:ptCount val="10"/>
                <c:pt idx="0">
                  <c:v>6.5420560747663554</c:v>
                </c:pt>
                <c:pt idx="1">
                  <c:v>7.4766355140186915</c:v>
                </c:pt>
                <c:pt idx="2">
                  <c:v>7.4766355140186915</c:v>
                </c:pt>
                <c:pt idx="3">
                  <c:v>9.3457943925233646</c:v>
                </c:pt>
                <c:pt idx="4">
                  <c:v>10.280373831775702</c:v>
                </c:pt>
                <c:pt idx="5">
                  <c:v>10.280373831775702</c:v>
                </c:pt>
                <c:pt idx="6">
                  <c:v>10.280373831775702</c:v>
                </c:pt>
                <c:pt idx="7">
                  <c:v>11.214953271028037</c:v>
                </c:pt>
                <c:pt idx="8">
                  <c:v>13.084112149532711</c:v>
                </c:pt>
                <c:pt idx="9">
                  <c:v>14.0186915887850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736624"/>
        <c:axId val="227737016"/>
      </c:lineChart>
      <c:catAx>
        <c:axId val="227736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37016"/>
        <c:crosses val="autoZero"/>
        <c:auto val="1"/>
        <c:lblAlgn val="ctr"/>
        <c:lblOffset val="100"/>
        <c:noMultiLvlLbl val="0"/>
      </c:catAx>
      <c:valAx>
        <c:axId val="22773701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7736624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W151 LLC norm -</a:t>
            </a:r>
            <a:r>
              <a:rPr lang="fr-FR" baseline="0"/>
              <a:t> </a:t>
            </a:r>
            <a:r>
              <a:rPr lang="fr-FR"/>
              <a:t>Cumulative average decile count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W151 LLC_norm'!$C$33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W151 LLC_norm'!$A$34:$A$43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W151 LLC_norm'!$C$34:$C$43</c:f>
              <c:numCache>
                <c:formatCode>0.0</c:formatCode>
                <c:ptCount val="10"/>
                <c:pt idx="0">
                  <c:v>6.9735006973500697</c:v>
                </c:pt>
                <c:pt idx="1">
                  <c:v>13.389121338912133</c:v>
                </c:pt>
                <c:pt idx="2">
                  <c:v>19.665271966527197</c:v>
                </c:pt>
                <c:pt idx="3">
                  <c:v>26.499302649930264</c:v>
                </c:pt>
                <c:pt idx="4">
                  <c:v>33.333333333333336</c:v>
                </c:pt>
                <c:pt idx="5">
                  <c:v>42.119944211994422</c:v>
                </c:pt>
                <c:pt idx="6">
                  <c:v>51.743375174337515</c:v>
                </c:pt>
                <c:pt idx="7">
                  <c:v>66.666666666666657</c:v>
                </c:pt>
                <c:pt idx="8">
                  <c:v>82.705718270571822</c:v>
                </c:pt>
                <c:pt idx="9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W151 LLC_norm'!$E$33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W151 LLC_norm'!$A$34:$A$43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W151 LLC_norm'!$E$34:$E$43</c:f>
              <c:numCache>
                <c:formatCode>0.0</c:formatCode>
                <c:ptCount val="10"/>
                <c:pt idx="0">
                  <c:v>6.0428849902534125</c:v>
                </c:pt>
                <c:pt idx="1">
                  <c:v>13.255360623781678</c:v>
                </c:pt>
                <c:pt idx="2">
                  <c:v>20.077972709551659</c:v>
                </c:pt>
                <c:pt idx="3">
                  <c:v>27.290448343079923</c:v>
                </c:pt>
                <c:pt idx="4">
                  <c:v>34.502923976608187</c:v>
                </c:pt>
                <c:pt idx="5">
                  <c:v>43.274853801169591</c:v>
                </c:pt>
                <c:pt idx="6">
                  <c:v>53.216374269005847</c:v>
                </c:pt>
                <c:pt idx="7">
                  <c:v>69.200779727095508</c:v>
                </c:pt>
                <c:pt idx="8">
                  <c:v>85.185185185185176</c:v>
                </c:pt>
                <c:pt idx="9">
                  <c:v>99.9999999999999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W151 LLC_norm'!$G$33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W151 LLC_norm'!$A$34:$A$43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W151 LLC_norm'!$G$34:$G$43</c:f>
              <c:numCache>
                <c:formatCode>0.0</c:formatCode>
                <c:ptCount val="10"/>
                <c:pt idx="0">
                  <c:v>6.8413391557496359</c:v>
                </c:pt>
                <c:pt idx="1">
                  <c:v>13.973799126637555</c:v>
                </c:pt>
                <c:pt idx="2">
                  <c:v>20.960698689956331</c:v>
                </c:pt>
                <c:pt idx="3">
                  <c:v>29.112081513828237</c:v>
                </c:pt>
                <c:pt idx="4">
                  <c:v>36.535662299854437</c:v>
                </c:pt>
                <c:pt idx="5">
                  <c:v>46.142649199417754</c:v>
                </c:pt>
                <c:pt idx="6">
                  <c:v>55.895196506550214</c:v>
                </c:pt>
                <c:pt idx="7">
                  <c:v>70.596797671033471</c:v>
                </c:pt>
                <c:pt idx="8">
                  <c:v>86.899563318777282</c:v>
                </c:pt>
                <c:pt idx="9">
                  <c:v>99.9999999999999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737800"/>
        <c:axId val="227738192"/>
      </c:lineChart>
      <c:catAx>
        <c:axId val="227737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38192"/>
        <c:crosses val="autoZero"/>
        <c:auto val="1"/>
        <c:lblAlgn val="ctr"/>
        <c:lblOffset val="100"/>
        <c:noMultiLvlLbl val="0"/>
      </c:catAx>
      <c:valAx>
        <c:axId val="22773819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7737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StW151 LLC norm - </a:t>
            </a:r>
            <a:r>
              <a:rPr lang="fr-FR"/>
              <a:t>Average decile count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W151 LLC_norm'!$B$33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W151 LLC_norm'!$A$34:$A$43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W151 LLC_norm'!$B$34:$B$43</c:f>
              <c:numCache>
                <c:formatCode>0</c:formatCode>
                <c:ptCount val="10"/>
                <c:pt idx="0">
                  <c:v>6.9735006973500697</c:v>
                </c:pt>
                <c:pt idx="1">
                  <c:v>6.4156206415620645</c:v>
                </c:pt>
                <c:pt idx="2">
                  <c:v>6.2761506276150625</c:v>
                </c:pt>
                <c:pt idx="3">
                  <c:v>6.8340306834030686</c:v>
                </c:pt>
                <c:pt idx="4">
                  <c:v>6.8340306834030686</c:v>
                </c:pt>
                <c:pt idx="5">
                  <c:v>8.7866108786610884</c:v>
                </c:pt>
                <c:pt idx="6">
                  <c:v>9.6234309623430967</c:v>
                </c:pt>
                <c:pt idx="7">
                  <c:v>14.923291492329149</c:v>
                </c:pt>
                <c:pt idx="8">
                  <c:v>16.039051603905161</c:v>
                </c:pt>
                <c:pt idx="9">
                  <c:v>17.2942817294281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W151 LLC_norm'!$D$33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W151 LLC_norm'!$A$34:$A$43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W151 LLC_norm'!$D$34:$D$43</c:f>
              <c:numCache>
                <c:formatCode>0</c:formatCode>
                <c:ptCount val="10"/>
                <c:pt idx="0">
                  <c:v>6.0428849902534125</c:v>
                </c:pt>
                <c:pt idx="1">
                  <c:v>7.2124756335282658</c:v>
                </c:pt>
                <c:pt idx="2">
                  <c:v>6.8226120857699799</c:v>
                </c:pt>
                <c:pt idx="3">
                  <c:v>7.2124756335282658</c:v>
                </c:pt>
                <c:pt idx="4">
                  <c:v>7.2124756335282658</c:v>
                </c:pt>
                <c:pt idx="5">
                  <c:v>8.7719298245614041</c:v>
                </c:pt>
                <c:pt idx="6">
                  <c:v>9.9415204678362574</c:v>
                </c:pt>
                <c:pt idx="7">
                  <c:v>15.984405458089666</c:v>
                </c:pt>
                <c:pt idx="8">
                  <c:v>15.984405458089666</c:v>
                </c:pt>
                <c:pt idx="9">
                  <c:v>14.8148148148148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W151 LLC_norm'!$F$33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StW151 LLC_norm'!$A$34:$A$43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StW151 LLC_norm'!$F$34:$F$43</c:f>
              <c:numCache>
                <c:formatCode>0</c:formatCode>
                <c:ptCount val="10"/>
                <c:pt idx="0">
                  <c:v>6.8413391557496359</c:v>
                </c:pt>
                <c:pt idx="1">
                  <c:v>7.1324599708879184</c:v>
                </c:pt>
                <c:pt idx="2">
                  <c:v>6.9868995633187776</c:v>
                </c:pt>
                <c:pt idx="3">
                  <c:v>8.1513828238719075</c:v>
                </c:pt>
                <c:pt idx="4">
                  <c:v>7.4235807860262009</c:v>
                </c:pt>
                <c:pt idx="5">
                  <c:v>9.606986899563319</c:v>
                </c:pt>
                <c:pt idx="6">
                  <c:v>9.7525473071324598</c:v>
                </c:pt>
                <c:pt idx="7">
                  <c:v>14.701601164483261</c:v>
                </c:pt>
                <c:pt idx="8">
                  <c:v>16.302765647743815</c:v>
                </c:pt>
                <c:pt idx="9">
                  <c:v>13.1004366812227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738976"/>
        <c:axId val="227739368"/>
      </c:lineChart>
      <c:catAx>
        <c:axId val="227738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39368"/>
        <c:crosses val="autoZero"/>
        <c:auto val="1"/>
        <c:lblAlgn val="ctr"/>
        <c:lblOffset val="100"/>
        <c:noMultiLvlLbl val="0"/>
      </c:catAx>
      <c:valAx>
        <c:axId val="22773936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7738976"/>
        <c:crosses val="autoZero"/>
        <c:crossBetween val="between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KB 5223 LRI2 norm - </a:t>
            </a:r>
            <a:r>
              <a:rPr lang="fr-FR"/>
              <a:t>Cumulative 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KB5223 LRI2_norm'!$C$34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C$35:$C$44</c:f>
              <c:numCache>
                <c:formatCode>0.0</c:formatCode>
                <c:ptCount val="10"/>
                <c:pt idx="0">
                  <c:v>7.0621468926553677</c:v>
                </c:pt>
                <c:pt idx="1">
                  <c:v>14.40677966101695</c:v>
                </c:pt>
                <c:pt idx="2">
                  <c:v>21.751412429378533</c:v>
                </c:pt>
                <c:pt idx="3">
                  <c:v>29.378531073446329</c:v>
                </c:pt>
                <c:pt idx="4">
                  <c:v>36.72316384180791</c:v>
                </c:pt>
                <c:pt idx="5">
                  <c:v>46.045197740112997</c:v>
                </c:pt>
                <c:pt idx="6">
                  <c:v>56.497175141242941</c:v>
                </c:pt>
                <c:pt idx="7">
                  <c:v>72.316384180790962</c:v>
                </c:pt>
                <c:pt idx="8">
                  <c:v>89.265536723163848</c:v>
                </c:pt>
                <c:pt idx="9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KB5223 LRI2_norm'!$E$34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E$35:$E$44</c:f>
              <c:numCache>
                <c:formatCode>0.0</c:formatCode>
                <c:ptCount val="10"/>
                <c:pt idx="0">
                  <c:v>5.3846153846153841</c:v>
                </c:pt>
                <c:pt idx="1">
                  <c:v>11.923076923076923</c:v>
                </c:pt>
                <c:pt idx="2">
                  <c:v>19.615384615384617</c:v>
                </c:pt>
                <c:pt idx="3">
                  <c:v>26.53846153846154</c:v>
                </c:pt>
                <c:pt idx="4">
                  <c:v>33.846153846153847</c:v>
                </c:pt>
                <c:pt idx="5">
                  <c:v>43.07692307692308</c:v>
                </c:pt>
                <c:pt idx="6">
                  <c:v>53.846153846153847</c:v>
                </c:pt>
                <c:pt idx="7">
                  <c:v>70</c:v>
                </c:pt>
                <c:pt idx="8">
                  <c:v>87.692307692307693</c:v>
                </c:pt>
                <c:pt idx="9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KB5223 LRI2_norm'!$G$34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G$35:$G$44</c:f>
              <c:numCache>
                <c:formatCode>0.0</c:formatCode>
                <c:ptCount val="10"/>
                <c:pt idx="0">
                  <c:v>4.7761194029850742</c:v>
                </c:pt>
                <c:pt idx="1">
                  <c:v>12.835820895522387</c:v>
                </c:pt>
                <c:pt idx="2">
                  <c:v>20</c:v>
                </c:pt>
                <c:pt idx="3">
                  <c:v>27.46268656716418</c:v>
                </c:pt>
                <c:pt idx="4">
                  <c:v>35.820895522388057</c:v>
                </c:pt>
                <c:pt idx="5">
                  <c:v>45.373134328358205</c:v>
                </c:pt>
                <c:pt idx="6">
                  <c:v>56.119402985074622</c:v>
                </c:pt>
                <c:pt idx="7">
                  <c:v>72.835820895522374</c:v>
                </c:pt>
                <c:pt idx="8">
                  <c:v>90.74626865671641</c:v>
                </c:pt>
                <c:pt idx="9">
                  <c:v>99.9999999999999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KB5223 LRI2_norm'!$I$34</c:f>
              <c:strCache>
                <c:ptCount val="1"/>
                <c:pt idx="0">
                  <c:v>Published_cumul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I$35:$I$44</c:f>
              <c:numCache>
                <c:formatCode>0.0</c:formatCode>
                <c:ptCount val="10"/>
                <c:pt idx="0">
                  <c:v>6.9767441860465116</c:v>
                </c:pt>
                <c:pt idx="1">
                  <c:v>13.953488372093023</c:v>
                </c:pt>
                <c:pt idx="2">
                  <c:v>20.930232558139537</c:v>
                </c:pt>
                <c:pt idx="3">
                  <c:v>27.906976744186046</c:v>
                </c:pt>
                <c:pt idx="4">
                  <c:v>36.04651162790698</c:v>
                </c:pt>
                <c:pt idx="5">
                  <c:v>45.348837209302332</c:v>
                </c:pt>
                <c:pt idx="6">
                  <c:v>56.976744186046517</c:v>
                </c:pt>
                <c:pt idx="7">
                  <c:v>72.093023255813961</c:v>
                </c:pt>
                <c:pt idx="8">
                  <c:v>88.372093023255815</c:v>
                </c:pt>
                <c:pt idx="9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105136"/>
        <c:axId val="224105528"/>
      </c:lineChart>
      <c:catAx>
        <c:axId val="22410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4105528"/>
        <c:crosses val="autoZero"/>
        <c:auto val="1"/>
        <c:lblAlgn val="ctr"/>
        <c:lblOffset val="100"/>
        <c:noMultiLvlLbl val="0"/>
      </c:catAx>
      <c:valAx>
        <c:axId val="22410552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4105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KB 5223 LRI2 norm - 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KB5223 LRI2_norm'!$B$34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B$35:$B$44</c:f>
              <c:numCache>
                <c:formatCode>0</c:formatCode>
                <c:ptCount val="10"/>
                <c:pt idx="0">
                  <c:v>7.0621468926553677</c:v>
                </c:pt>
                <c:pt idx="1">
                  <c:v>7.3446327683615822</c:v>
                </c:pt>
                <c:pt idx="2">
                  <c:v>7.3446327683615822</c:v>
                </c:pt>
                <c:pt idx="3">
                  <c:v>7.6271186440677967</c:v>
                </c:pt>
                <c:pt idx="4">
                  <c:v>7.3446327683615822</c:v>
                </c:pt>
                <c:pt idx="5">
                  <c:v>9.3220338983050848</c:v>
                </c:pt>
                <c:pt idx="6">
                  <c:v>10.451977401129943</c:v>
                </c:pt>
                <c:pt idx="7">
                  <c:v>15.819209039548022</c:v>
                </c:pt>
                <c:pt idx="8">
                  <c:v>16.949152542372882</c:v>
                </c:pt>
                <c:pt idx="9">
                  <c:v>10.7344632768361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KB5223 LRI2_norm'!$D$34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D$35:$D$44</c:f>
              <c:numCache>
                <c:formatCode>0</c:formatCode>
                <c:ptCount val="10"/>
                <c:pt idx="0">
                  <c:v>5.3846153846153841</c:v>
                </c:pt>
                <c:pt idx="1">
                  <c:v>6.5384615384615392</c:v>
                </c:pt>
                <c:pt idx="2">
                  <c:v>7.6923076923076925</c:v>
                </c:pt>
                <c:pt idx="3">
                  <c:v>6.9230769230769225</c:v>
                </c:pt>
                <c:pt idx="4">
                  <c:v>7.3076923076923066</c:v>
                </c:pt>
                <c:pt idx="5">
                  <c:v>9.2307692307692299</c:v>
                </c:pt>
                <c:pt idx="6">
                  <c:v>10.769230769230768</c:v>
                </c:pt>
                <c:pt idx="7">
                  <c:v>16.153846153846153</c:v>
                </c:pt>
                <c:pt idx="8">
                  <c:v>17.692307692307693</c:v>
                </c:pt>
                <c:pt idx="9">
                  <c:v>12.3076923076923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KB5223 LRI2_norm'!$F$34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F$35:$F$44</c:f>
              <c:numCache>
                <c:formatCode>0</c:formatCode>
                <c:ptCount val="10"/>
                <c:pt idx="0">
                  <c:v>4.7761194029850742</c:v>
                </c:pt>
                <c:pt idx="1">
                  <c:v>8.0597014925373127</c:v>
                </c:pt>
                <c:pt idx="2">
                  <c:v>7.1641791044776122</c:v>
                </c:pt>
                <c:pt idx="3">
                  <c:v>7.4626865671641793</c:v>
                </c:pt>
                <c:pt idx="4">
                  <c:v>8.3582089552238799</c:v>
                </c:pt>
                <c:pt idx="5">
                  <c:v>9.5522388059701484</c:v>
                </c:pt>
                <c:pt idx="6">
                  <c:v>10.746268656716419</c:v>
                </c:pt>
                <c:pt idx="7">
                  <c:v>16.71641791044776</c:v>
                </c:pt>
                <c:pt idx="8">
                  <c:v>17.910447761194028</c:v>
                </c:pt>
                <c:pt idx="9">
                  <c:v>9.25373134328358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KB5223 LRI2_norm'!$H$34</c:f>
              <c:strCache>
                <c:ptCount val="1"/>
                <c:pt idx="0">
                  <c:v>Publish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KB5223 L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KB5223 LRI2_norm'!$H$35:$H$44</c:f>
              <c:numCache>
                <c:formatCode>0</c:formatCode>
                <c:ptCount val="10"/>
                <c:pt idx="0">
                  <c:v>6.9767441860465116</c:v>
                </c:pt>
                <c:pt idx="1">
                  <c:v>6.9767441860465116</c:v>
                </c:pt>
                <c:pt idx="2">
                  <c:v>6.9767441860465116</c:v>
                </c:pt>
                <c:pt idx="3">
                  <c:v>6.9767441860465116</c:v>
                </c:pt>
                <c:pt idx="4">
                  <c:v>8.1395348837209305</c:v>
                </c:pt>
                <c:pt idx="5">
                  <c:v>9.3023255813953494</c:v>
                </c:pt>
                <c:pt idx="6">
                  <c:v>11.627906976744185</c:v>
                </c:pt>
                <c:pt idx="7">
                  <c:v>15.116279069767442</c:v>
                </c:pt>
                <c:pt idx="8">
                  <c:v>16.279069767441861</c:v>
                </c:pt>
                <c:pt idx="9">
                  <c:v>11.6279069767441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106312"/>
        <c:axId val="224106704"/>
      </c:lineChart>
      <c:catAx>
        <c:axId val="224106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4106704"/>
        <c:crosses val="autoZero"/>
        <c:auto val="1"/>
        <c:lblAlgn val="ctr"/>
        <c:lblOffset val="100"/>
        <c:noMultiLvlLbl val="0"/>
      </c:catAx>
      <c:valAx>
        <c:axId val="22410670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4106312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 b="1" i="0" u="none" strike="noStrike" baseline="0"/>
              <a:t>MLD11-30 URC norm - </a:t>
            </a:r>
            <a:r>
              <a:rPr lang="fr-FR" sz="1600"/>
              <a:t>Cumulative 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LD11-30 URC norm'!$C$34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C$35:$C$44</c:f>
              <c:numCache>
                <c:formatCode>0.0</c:formatCode>
                <c:ptCount val="10"/>
                <c:pt idx="0">
                  <c:v>9.183673469387756</c:v>
                </c:pt>
                <c:pt idx="1">
                  <c:v>18.979591836734695</c:v>
                </c:pt>
                <c:pt idx="2">
                  <c:v>27.95918367346939</c:v>
                </c:pt>
                <c:pt idx="3">
                  <c:v>35.102040816326536</c:v>
                </c:pt>
                <c:pt idx="4">
                  <c:v>44.897959183673478</c:v>
                </c:pt>
                <c:pt idx="5">
                  <c:v>55.102040816326536</c:v>
                </c:pt>
                <c:pt idx="6">
                  <c:v>64.897959183673478</c:v>
                </c:pt>
                <c:pt idx="7">
                  <c:v>76.938775510204096</c:v>
                </c:pt>
                <c:pt idx="8">
                  <c:v>90.816326530612258</c:v>
                </c:pt>
                <c:pt idx="9">
                  <c:v>100.00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LD11-30 URC norm'!$E$34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E$35:$E$44</c:f>
              <c:numCache>
                <c:formatCode>0.0</c:formatCode>
                <c:ptCount val="10"/>
                <c:pt idx="0">
                  <c:v>7.0080862533692718</c:v>
                </c:pt>
                <c:pt idx="1">
                  <c:v>15.902964959568731</c:v>
                </c:pt>
                <c:pt idx="2">
                  <c:v>23.98921832884097</c:v>
                </c:pt>
                <c:pt idx="3">
                  <c:v>31.536388140161726</c:v>
                </c:pt>
                <c:pt idx="4">
                  <c:v>40.970350404312669</c:v>
                </c:pt>
                <c:pt idx="5">
                  <c:v>51.482479784366575</c:v>
                </c:pt>
                <c:pt idx="6">
                  <c:v>65.498652291105117</c:v>
                </c:pt>
                <c:pt idx="7">
                  <c:v>78.436657681940702</c:v>
                </c:pt>
                <c:pt idx="8">
                  <c:v>92.452830188679243</c:v>
                </c:pt>
                <c:pt idx="9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LD11-30 URC norm'!$G$34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G$35:$G$44</c:f>
              <c:numCache>
                <c:formatCode>0.0</c:formatCode>
                <c:ptCount val="10"/>
                <c:pt idx="0">
                  <c:v>8.5011185682326627</c:v>
                </c:pt>
                <c:pt idx="1">
                  <c:v>19.463087248322147</c:v>
                </c:pt>
                <c:pt idx="2">
                  <c:v>29.530201342281877</c:v>
                </c:pt>
                <c:pt idx="3">
                  <c:v>37.360178970917225</c:v>
                </c:pt>
                <c:pt idx="4">
                  <c:v>47.203579418344518</c:v>
                </c:pt>
                <c:pt idx="5">
                  <c:v>58.612975391498878</c:v>
                </c:pt>
                <c:pt idx="6">
                  <c:v>68.903803131991054</c:v>
                </c:pt>
                <c:pt idx="7">
                  <c:v>77.404921700223724</c:v>
                </c:pt>
                <c:pt idx="8">
                  <c:v>91.72259507829979</c:v>
                </c:pt>
                <c:pt idx="9">
                  <c:v>100.000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LD11-30 URC norm'!$I$34</c:f>
              <c:strCache>
                <c:ptCount val="1"/>
                <c:pt idx="0">
                  <c:v>Published_cumul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I$35:$I$44</c:f>
              <c:numCache>
                <c:formatCode>0.0</c:formatCode>
                <c:ptCount val="10"/>
                <c:pt idx="0">
                  <c:v>6.8181818181818183</c:v>
                </c:pt>
                <c:pt idx="1">
                  <c:v>14.393939393939394</c:v>
                </c:pt>
                <c:pt idx="2">
                  <c:v>21.969696969696969</c:v>
                </c:pt>
                <c:pt idx="3">
                  <c:v>29.545454545454547</c:v>
                </c:pt>
                <c:pt idx="4">
                  <c:v>37.121212121212125</c:v>
                </c:pt>
                <c:pt idx="5">
                  <c:v>46.969696969696969</c:v>
                </c:pt>
                <c:pt idx="6">
                  <c:v>59.090909090909093</c:v>
                </c:pt>
                <c:pt idx="7">
                  <c:v>73.484848484848484</c:v>
                </c:pt>
                <c:pt idx="8">
                  <c:v>87.878787878787875</c:v>
                </c:pt>
                <c:pt idx="9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109056"/>
        <c:axId val="224109448"/>
      </c:lineChart>
      <c:catAx>
        <c:axId val="224109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4109448"/>
        <c:crosses val="autoZero"/>
        <c:auto val="1"/>
        <c:lblAlgn val="ctr"/>
        <c:lblOffset val="100"/>
        <c:noMultiLvlLbl val="0"/>
      </c:catAx>
      <c:valAx>
        <c:axId val="22410944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4109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MLD11-30 URC norm - 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LD11-30 URC norm'!$B$34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B$35:$B$44</c:f>
              <c:numCache>
                <c:formatCode>0</c:formatCode>
                <c:ptCount val="10"/>
                <c:pt idx="0">
                  <c:v>9.183673469387756</c:v>
                </c:pt>
                <c:pt idx="1">
                  <c:v>9.795918367346939</c:v>
                </c:pt>
                <c:pt idx="2">
                  <c:v>8.9795918367346932</c:v>
                </c:pt>
                <c:pt idx="3">
                  <c:v>7.1428571428571432</c:v>
                </c:pt>
                <c:pt idx="4">
                  <c:v>9.795918367346939</c:v>
                </c:pt>
                <c:pt idx="5">
                  <c:v>10.204081632653061</c:v>
                </c:pt>
                <c:pt idx="6">
                  <c:v>9.795918367346939</c:v>
                </c:pt>
                <c:pt idx="7">
                  <c:v>12.040816326530612</c:v>
                </c:pt>
                <c:pt idx="8">
                  <c:v>13.877551020408163</c:v>
                </c:pt>
                <c:pt idx="9">
                  <c:v>9.1836734693877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LD11-30 URC norm'!$D$34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D$35:$D$44</c:f>
              <c:numCache>
                <c:formatCode>0</c:formatCode>
                <c:ptCount val="10"/>
                <c:pt idx="0">
                  <c:v>7.0080862533692718</c:v>
                </c:pt>
                <c:pt idx="1">
                  <c:v>8.8948787061994601</c:v>
                </c:pt>
                <c:pt idx="2">
                  <c:v>8.0862533692722369</c:v>
                </c:pt>
                <c:pt idx="3">
                  <c:v>7.5471698113207548</c:v>
                </c:pt>
                <c:pt idx="4">
                  <c:v>9.4339622641509422</c:v>
                </c:pt>
                <c:pt idx="5">
                  <c:v>10.512129380053908</c:v>
                </c:pt>
                <c:pt idx="6">
                  <c:v>14.016172506738544</c:v>
                </c:pt>
                <c:pt idx="7">
                  <c:v>12.938005390835579</c:v>
                </c:pt>
                <c:pt idx="8">
                  <c:v>14.016172506738544</c:v>
                </c:pt>
                <c:pt idx="9">
                  <c:v>7.547169811320754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LD11-30 URC norm'!$F$34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F$35:$F$44</c:f>
              <c:numCache>
                <c:formatCode>0</c:formatCode>
                <c:ptCount val="10"/>
                <c:pt idx="0">
                  <c:v>8.5011185682326627</c:v>
                </c:pt>
                <c:pt idx="1">
                  <c:v>10.961968680089486</c:v>
                </c:pt>
                <c:pt idx="2">
                  <c:v>10.067114093959731</c:v>
                </c:pt>
                <c:pt idx="3">
                  <c:v>7.8299776286353469</c:v>
                </c:pt>
                <c:pt idx="4">
                  <c:v>9.8434004474272925</c:v>
                </c:pt>
                <c:pt idx="5">
                  <c:v>11.409395973154362</c:v>
                </c:pt>
                <c:pt idx="6">
                  <c:v>10.290827740492171</c:v>
                </c:pt>
                <c:pt idx="7">
                  <c:v>8.5011185682326627</c:v>
                </c:pt>
                <c:pt idx="8">
                  <c:v>14.317673378076062</c:v>
                </c:pt>
                <c:pt idx="9">
                  <c:v>8.277404921700224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LD11-30 URC norm'!$H$34</c:f>
              <c:strCache>
                <c:ptCount val="1"/>
                <c:pt idx="0">
                  <c:v>Publish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MLD11-30 URC 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C norm'!$H$35:$H$44</c:f>
              <c:numCache>
                <c:formatCode>0</c:formatCode>
                <c:ptCount val="10"/>
                <c:pt idx="0">
                  <c:v>6.8181818181818183</c:v>
                </c:pt>
                <c:pt idx="1">
                  <c:v>7.5757575757575761</c:v>
                </c:pt>
                <c:pt idx="2">
                  <c:v>7.5757575757575761</c:v>
                </c:pt>
                <c:pt idx="3">
                  <c:v>7.5757575757575761</c:v>
                </c:pt>
                <c:pt idx="4">
                  <c:v>7.5757575757575761</c:v>
                </c:pt>
                <c:pt idx="5">
                  <c:v>9.8484848484848477</c:v>
                </c:pt>
                <c:pt idx="6">
                  <c:v>12.121212121212121</c:v>
                </c:pt>
                <c:pt idx="7">
                  <c:v>14.393939393939394</c:v>
                </c:pt>
                <c:pt idx="8">
                  <c:v>14.393939393939394</c:v>
                </c:pt>
                <c:pt idx="9">
                  <c:v>12.1212121212121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108664"/>
        <c:axId val="224108272"/>
      </c:lineChart>
      <c:catAx>
        <c:axId val="224108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4108272"/>
        <c:crosses val="autoZero"/>
        <c:auto val="1"/>
        <c:lblAlgn val="ctr"/>
        <c:lblOffset val="100"/>
        <c:noMultiLvlLbl val="0"/>
      </c:catAx>
      <c:valAx>
        <c:axId val="22410827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4108664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 b="1" i="0" u="none" strike="noStrike" baseline="0"/>
              <a:t>MLD11-30 URI2 norm - </a:t>
            </a:r>
            <a:r>
              <a:rPr lang="fr-FR" sz="1600"/>
              <a:t>Cumulative 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LD11-30 URI2_norm'!$C$34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C$35:$C$44</c:f>
              <c:numCache>
                <c:formatCode>0.0</c:formatCode>
                <c:ptCount val="10"/>
                <c:pt idx="0">
                  <c:v>8.9026915113871627</c:v>
                </c:pt>
                <c:pt idx="1">
                  <c:v>14.492753623188406</c:v>
                </c:pt>
                <c:pt idx="2">
                  <c:v>20.496894409937887</c:v>
                </c:pt>
                <c:pt idx="3">
                  <c:v>27.122153209109729</c:v>
                </c:pt>
                <c:pt idx="4">
                  <c:v>36.024844720496894</c:v>
                </c:pt>
                <c:pt idx="5">
                  <c:v>46.376811594202898</c:v>
                </c:pt>
                <c:pt idx="6">
                  <c:v>58.385093167701861</c:v>
                </c:pt>
                <c:pt idx="7">
                  <c:v>72.463768115942031</c:v>
                </c:pt>
                <c:pt idx="8">
                  <c:v>87.991718426501038</c:v>
                </c:pt>
                <c:pt idx="9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LD11-30 URI2_norm'!$E$34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E$35:$E$44</c:f>
              <c:numCache>
                <c:formatCode>0.0</c:formatCode>
                <c:ptCount val="10"/>
                <c:pt idx="0">
                  <c:v>6.9767441860465116</c:v>
                </c:pt>
                <c:pt idx="1">
                  <c:v>12.144702842377262</c:v>
                </c:pt>
                <c:pt idx="2">
                  <c:v>17.829457364341085</c:v>
                </c:pt>
                <c:pt idx="3">
                  <c:v>23.772609819121449</c:v>
                </c:pt>
                <c:pt idx="4">
                  <c:v>31.524547803617573</c:v>
                </c:pt>
                <c:pt idx="5">
                  <c:v>41.343669250645995</c:v>
                </c:pt>
                <c:pt idx="6">
                  <c:v>53.488372093023258</c:v>
                </c:pt>
                <c:pt idx="7">
                  <c:v>66.408268733850136</c:v>
                </c:pt>
                <c:pt idx="8">
                  <c:v>83.720930232558146</c:v>
                </c:pt>
                <c:pt idx="9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LD11-30 URI2_norm'!$G$34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G$35:$G$44</c:f>
              <c:numCache>
                <c:formatCode>0.0</c:formatCode>
                <c:ptCount val="10"/>
                <c:pt idx="0">
                  <c:v>7.9107505070993911</c:v>
                </c:pt>
                <c:pt idx="1">
                  <c:v>13.995943204868155</c:v>
                </c:pt>
                <c:pt idx="2">
                  <c:v>19.878296146044626</c:v>
                </c:pt>
                <c:pt idx="3">
                  <c:v>25.152129817444219</c:v>
                </c:pt>
                <c:pt idx="4">
                  <c:v>32.860040567951316</c:v>
                </c:pt>
                <c:pt idx="5">
                  <c:v>42.596348884381335</c:v>
                </c:pt>
                <c:pt idx="6">
                  <c:v>55.375253549695735</c:v>
                </c:pt>
                <c:pt idx="7">
                  <c:v>68.965517241379303</c:v>
                </c:pt>
                <c:pt idx="8">
                  <c:v>86.612576064908723</c:v>
                </c:pt>
                <c:pt idx="9">
                  <c:v>10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LD11-30 URI2_norm'!$I$34</c:f>
              <c:strCache>
                <c:ptCount val="1"/>
                <c:pt idx="0">
                  <c:v>Published_cumul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I$35:$I$44</c:f>
              <c:numCache>
                <c:formatCode>0.0</c:formatCode>
                <c:ptCount val="10"/>
                <c:pt idx="0">
                  <c:v>6.7226890756302522</c:v>
                </c:pt>
                <c:pt idx="1">
                  <c:v>13.445378151260504</c:v>
                </c:pt>
                <c:pt idx="2">
                  <c:v>19.327731092436977</c:v>
                </c:pt>
                <c:pt idx="3">
                  <c:v>26.890756302521012</c:v>
                </c:pt>
                <c:pt idx="4">
                  <c:v>36.97478991596639</c:v>
                </c:pt>
                <c:pt idx="5">
                  <c:v>47.899159663865547</c:v>
                </c:pt>
                <c:pt idx="6">
                  <c:v>61.344537815126053</c:v>
                </c:pt>
                <c:pt idx="7">
                  <c:v>74.789915966386559</c:v>
                </c:pt>
                <c:pt idx="8">
                  <c:v>90.756302521008408</c:v>
                </c:pt>
                <c:pt idx="9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107488"/>
        <c:axId val="224110232"/>
      </c:lineChart>
      <c:catAx>
        <c:axId val="224107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4110232"/>
        <c:crosses val="autoZero"/>
        <c:auto val="1"/>
        <c:lblAlgn val="ctr"/>
        <c:lblOffset val="100"/>
        <c:noMultiLvlLbl val="0"/>
      </c:catAx>
      <c:valAx>
        <c:axId val="22411023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4107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MLD11-30 URI2 norm - 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LD11-30 URI2_norm'!$B$34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B$35:$B$44</c:f>
              <c:numCache>
                <c:formatCode>0</c:formatCode>
                <c:ptCount val="10"/>
                <c:pt idx="0">
                  <c:v>8.9026915113871627</c:v>
                </c:pt>
                <c:pt idx="1">
                  <c:v>5.5900621118012426</c:v>
                </c:pt>
                <c:pt idx="2">
                  <c:v>6.004140786749482</c:v>
                </c:pt>
                <c:pt idx="3">
                  <c:v>6.625258799171843</c:v>
                </c:pt>
                <c:pt idx="4">
                  <c:v>8.9026915113871627</c:v>
                </c:pt>
                <c:pt idx="5">
                  <c:v>10.351966873706004</c:v>
                </c:pt>
                <c:pt idx="6">
                  <c:v>12.008281573498964</c:v>
                </c:pt>
                <c:pt idx="7">
                  <c:v>14.078674948240165</c:v>
                </c:pt>
                <c:pt idx="8">
                  <c:v>15.527950310559007</c:v>
                </c:pt>
                <c:pt idx="9">
                  <c:v>12.0082815734989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LD11-30 URI2_norm'!$D$34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D$35:$D$44</c:f>
              <c:numCache>
                <c:formatCode>0</c:formatCode>
                <c:ptCount val="10"/>
                <c:pt idx="0">
                  <c:v>6.9767441860465116</c:v>
                </c:pt>
                <c:pt idx="1">
                  <c:v>5.1679586563307502</c:v>
                </c:pt>
                <c:pt idx="2">
                  <c:v>5.684754521963824</c:v>
                </c:pt>
                <c:pt idx="3">
                  <c:v>5.9431524547803622</c:v>
                </c:pt>
                <c:pt idx="4">
                  <c:v>7.7519379844961236</c:v>
                </c:pt>
                <c:pt idx="5">
                  <c:v>9.8191214470284223</c:v>
                </c:pt>
                <c:pt idx="6">
                  <c:v>12.14470284237726</c:v>
                </c:pt>
                <c:pt idx="7">
                  <c:v>12.919896640826874</c:v>
                </c:pt>
                <c:pt idx="8">
                  <c:v>17.312661498708007</c:v>
                </c:pt>
                <c:pt idx="9">
                  <c:v>16.2790697674418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LD11-30 URI2_norm'!$F$34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F$35:$F$44</c:f>
              <c:numCache>
                <c:formatCode>0</c:formatCode>
                <c:ptCount val="10"/>
                <c:pt idx="0">
                  <c:v>7.9107505070993911</c:v>
                </c:pt>
                <c:pt idx="1">
                  <c:v>6.0851926977687629</c:v>
                </c:pt>
                <c:pt idx="2">
                  <c:v>5.882352941176471</c:v>
                </c:pt>
                <c:pt idx="3">
                  <c:v>5.2738336713995944</c:v>
                </c:pt>
                <c:pt idx="4">
                  <c:v>7.7079107505070992</c:v>
                </c:pt>
                <c:pt idx="5">
                  <c:v>9.736308316430021</c:v>
                </c:pt>
                <c:pt idx="6">
                  <c:v>12.778904665314402</c:v>
                </c:pt>
                <c:pt idx="7">
                  <c:v>13.590263691683569</c:v>
                </c:pt>
                <c:pt idx="8">
                  <c:v>17.647058823529413</c:v>
                </c:pt>
                <c:pt idx="9">
                  <c:v>13.38742393509127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LD11-30 URI2_norm'!$H$34</c:f>
              <c:strCache>
                <c:ptCount val="1"/>
                <c:pt idx="0">
                  <c:v>Published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'MLD11-30 URI2_norm'!$A$35:$A$44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11-30 URI2_norm'!$H$35:$H$44</c:f>
              <c:numCache>
                <c:formatCode>0</c:formatCode>
                <c:ptCount val="10"/>
                <c:pt idx="0">
                  <c:v>6.7226890756302522</c:v>
                </c:pt>
                <c:pt idx="1">
                  <c:v>6.7226890756302522</c:v>
                </c:pt>
                <c:pt idx="2">
                  <c:v>5.882352941176471</c:v>
                </c:pt>
                <c:pt idx="3">
                  <c:v>7.5630252100840334</c:v>
                </c:pt>
                <c:pt idx="4">
                  <c:v>10.084033613445378</c:v>
                </c:pt>
                <c:pt idx="5">
                  <c:v>10.92436974789916</c:v>
                </c:pt>
                <c:pt idx="6">
                  <c:v>13.445378151260504</c:v>
                </c:pt>
                <c:pt idx="7">
                  <c:v>13.445378151260504</c:v>
                </c:pt>
                <c:pt idx="8">
                  <c:v>15.966386554621849</c:v>
                </c:pt>
                <c:pt idx="9">
                  <c:v>9.24369747899159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111016"/>
        <c:axId val="226992136"/>
      </c:lineChart>
      <c:catAx>
        <c:axId val="224111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6992136"/>
        <c:crosses val="autoZero"/>
        <c:auto val="1"/>
        <c:lblAlgn val="ctr"/>
        <c:lblOffset val="100"/>
        <c:noMultiLvlLbl val="0"/>
      </c:catAx>
      <c:valAx>
        <c:axId val="22699213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4111016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LD2</a:t>
            </a:r>
            <a:r>
              <a:rPr lang="fr-FR" baseline="0"/>
              <a:t> LLC crypt </a:t>
            </a:r>
            <a:r>
              <a:rPr lang="fr-FR"/>
              <a:t>-</a:t>
            </a:r>
            <a:r>
              <a:rPr lang="fr-FR" baseline="0"/>
              <a:t> </a:t>
            </a:r>
            <a:r>
              <a:rPr lang="fr-FR"/>
              <a:t>Cumulative 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LD2 LLC_crypt norm'!$C$32</c:f>
              <c:strCache>
                <c:ptCount val="1"/>
                <c:pt idx="0">
                  <c:v>Observer 1_cumul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2 LLC_crypt norm'!$A$33:$A$42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2 LLC_crypt norm'!$C$33:$C$42</c:f>
              <c:numCache>
                <c:formatCode>0.0</c:formatCode>
                <c:ptCount val="10"/>
                <c:pt idx="0">
                  <c:v>8.7389380530973444</c:v>
                </c:pt>
                <c:pt idx="1">
                  <c:v>15.597345132743362</c:v>
                </c:pt>
                <c:pt idx="2">
                  <c:v>22.234513274336283</c:v>
                </c:pt>
                <c:pt idx="3">
                  <c:v>29.20353982300885</c:v>
                </c:pt>
                <c:pt idx="4">
                  <c:v>38.827433628318587</c:v>
                </c:pt>
                <c:pt idx="5">
                  <c:v>49.557522123893811</c:v>
                </c:pt>
                <c:pt idx="6">
                  <c:v>61.061946902654874</c:v>
                </c:pt>
                <c:pt idx="7">
                  <c:v>70.907079646017706</c:v>
                </c:pt>
                <c:pt idx="8">
                  <c:v>83.185840707964616</c:v>
                </c:pt>
                <c:pt idx="9">
                  <c:v>100.00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LD2 LLC_crypt norm'!$E$32</c:f>
              <c:strCache>
                <c:ptCount val="1"/>
                <c:pt idx="0">
                  <c:v>Observer 2_cumul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2 LLC_crypt norm'!$A$33:$A$42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2 LLC_crypt norm'!$E$33:$E$42</c:f>
              <c:numCache>
                <c:formatCode>0.0</c:formatCode>
                <c:ptCount val="10"/>
                <c:pt idx="0">
                  <c:v>8.1039755351681961</c:v>
                </c:pt>
                <c:pt idx="1">
                  <c:v>15.290519877675841</c:v>
                </c:pt>
                <c:pt idx="2">
                  <c:v>22.01834862385321</c:v>
                </c:pt>
                <c:pt idx="3">
                  <c:v>29.357798165137616</c:v>
                </c:pt>
                <c:pt idx="4">
                  <c:v>38.532110091743121</c:v>
                </c:pt>
                <c:pt idx="5">
                  <c:v>50.611620795107036</c:v>
                </c:pt>
                <c:pt idx="6">
                  <c:v>63.914373088685018</c:v>
                </c:pt>
                <c:pt idx="7">
                  <c:v>77.217125382262992</c:v>
                </c:pt>
                <c:pt idx="8">
                  <c:v>88.532110091743121</c:v>
                </c:pt>
                <c:pt idx="9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LD2 LLC_crypt norm'!$G$32</c:f>
              <c:strCache>
                <c:ptCount val="1"/>
                <c:pt idx="0">
                  <c:v>Observer 3_cumul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2 LLC_crypt norm'!$A$33:$A$42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2 LLC_crypt norm'!$G$33:$G$42</c:f>
              <c:numCache>
                <c:formatCode>0.0</c:formatCode>
                <c:ptCount val="10"/>
                <c:pt idx="0">
                  <c:v>8.6146682188591388</c:v>
                </c:pt>
                <c:pt idx="1">
                  <c:v>15.948777648428404</c:v>
                </c:pt>
                <c:pt idx="2">
                  <c:v>22.351571594877765</c:v>
                </c:pt>
                <c:pt idx="3">
                  <c:v>30.034924330616995</c:v>
                </c:pt>
                <c:pt idx="4">
                  <c:v>40.628637951105937</c:v>
                </c:pt>
                <c:pt idx="5">
                  <c:v>52.037252619324796</c:v>
                </c:pt>
                <c:pt idx="6">
                  <c:v>63.445867287543656</c:v>
                </c:pt>
                <c:pt idx="7">
                  <c:v>74.505238649592556</c:v>
                </c:pt>
                <c:pt idx="8">
                  <c:v>86.728754365541334</c:v>
                </c:pt>
                <c:pt idx="9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992920"/>
        <c:axId val="226993312"/>
      </c:lineChart>
      <c:catAx>
        <c:axId val="226992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6993312"/>
        <c:crosses val="autoZero"/>
        <c:auto val="1"/>
        <c:lblAlgn val="ctr"/>
        <c:lblOffset val="100"/>
        <c:noMultiLvlLbl val="0"/>
      </c:catAx>
      <c:valAx>
        <c:axId val="22699331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26992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800" b="1" i="0" u="none" strike="noStrike" baseline="0"/>
              <a:t>MLD2 LLC crypt - </a:t>
            </a:r>
            <a:r>
              <a:rPr lang="fr-FR"/>
              <a:t>Average decile coun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LD2 LLC_crypt norm'!$B$32</c:f>
              <c:strCache>
                <c:ptCount val="1"/>
                <c:pt idx="0">
                  <c:v>Observer 1_average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rgbClr val="8064A2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2 LLC_crypt norm'!$A$33:$A$42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2 LLC_crypt norm'!$B$33:$B$42</c:f>
              <c:numCache>
                <c:formatCode>0</c:formatCode>
                <c:ptCount val="10"/>
                <c:pt idx="0">
                  <c:v>8.7389380530973444</c:v>
                </c:pt>
                <c:pt idx="1">
                  <c:v>6.8584070796460175</c:v>
                </c:pt>
                <c:pt idx="2">
                  <c:v>6.6371681415929205</c:v>
                </c:pt>
                <c:pt idx="3">
                  <c:v>6.9690265486725664</c:v>
                </c:pt>
                <c:pt idx="4">
                  <c:v>9.6238938053097343</c:v>
                </c:pt>
                <c:pt idx="5">
                  <c:v>10.730088495575222</c:v>
                </c:pt>
                <c:pt idx="6">
                  <c:v>11.504424778761061</c:v>
                </c:pt>
                <c:pt idx="7">
                  <c:v>9.8451327433628322</c:v>
                </c:pt>
                <c:pt idx="8">
                  <c:v>12.278761061946902</c:v>
                </c:pt>
                <c:pt idx="9">
                  <c:v>16.8141592920353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LD2 LLC_crypt norm'!$D$32</c:f>
              <c:strCache>
                <c:ptCount val="1"/>
                <c:pt idx="0">
                  <c:v>Observer 2_average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1F497D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2 LLC_crypt norm'!$A$33:$A$42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2 LLC_crypt norm'!$D$33:$D$42</c:f>
              <c:numCache>
                <c:formatCode>0</c:formatCode>
                <c:ptCount val="10"/>
                <c:pt idx="0">
                  <c:v>8.1039755351681961</c:v>
                </c:pt>
                <c:pt idx="1">
                  <c:v>7.186544342507645</c:v>
                </c:pt>
                <c:pt idx="2">
                  <c:v>6.7278287461773694</c:v>
                </c:pt>
                <c:pt idx="3">
                  <c:v>7.3394495412844041</c:v>
                </c:pt>
                <c:pt idx="4">
                  <c:v>9.1743119266055047</c:v>
                </c:pt>
                <c:pt idx="5">
                  <c:v>12.079510703363914</c:v>
                </c:pt>
                <c:pt idx="6">
                  <c:v>13.302752293577981</c:v>
                </c:pt>
                <c:pt idx="7">
                  <c:v>13.302752293577981</c:v>
                </c:pt>
                <c:pt idx="8">
                  <c:v>11.314984709480123</c:v>
                </c:pt>
                <c:pt idx="9">
                  <c:v>11.4678899082568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LD2 LLC_crypt norm'!$F$32</c:f>
              <c:strCache>
                <c:ptCount val="1"/>
                <c:pt idx="0">
                  <c:v>Observer 3_average</c:v>
                </c:pt>
              </c:strCache>
            </c:strRef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rgbClr val="F79646">
                    <a:lumMod val="60000"/>
                    <a:lumOff val="40000"/>
                  </a:srgbClr>
                </a:solidFill>
              </a:ln>
            </c:spPr>
          </c:marker>
          <c:cat>
            <c:strRef>
              <c:f>'MLD2 LLC_crypt norm'!$A$33:$A$42</c:f>
              <c:strCache>
                <c:ptCount val="10"/>
                <c:pt idx="0">
                  <c:v>dec#1 (cusp_tip)</c:v>
                </c:pt>
                <c:pt idx="1">
                  <c:v>dec#2</c:v>
                </c:pt>
                <c:pt idx="2">
                  <c:v>dec#3</c:v>
                </c:pt>
                <c:pt idx="3">
                  <c:v>dec#4</c:v>
                </c:pt>
                <c:pt idx="4">
                  <c:v>dec#5</c:v>
                </c:pt>
                <c:pt idx="5">
                  <c:v>dec#6</c:v>
                </c:pt>
                <c:pt idx="6">
                  <c:v>dec#7</c:v>
                </c:pt>
                <c:pt idx="7">
                  <c:v>dec#8</c:v>
                </c:pt>
                <c:pt idx="8">
                  <c:v>dec#9</c:v>
                </c:pt>
                <c:pt idx="9">
                  <c:v>dec#10 (cervix)</c:v>
                </c:pt>
              </c:strCache>
            </c:strRef>
          </c:cat>
          <c:val>
            <c:numRef>
              <c:f>'MLD2 LLC_crypt norm'!$F$33:$F$42</c:f>
              <c:numCache>
                <c:formatCode>0</c:formatCode>
                <c:ptCount val="10"/>
                <c:pt idx="0">
                  <c:v>8.6146682188591388</c:v>
                </c:pt>
                <c:pt idx="1">
                  <c:v>7.3341094295692661</c:v>
                </c:pt>
                <c:pt idx="2">
                  <c:v>6.4027939464493597</c:v>
                </c:pt>
                <c:pt idx="3">
                  <c:v>7.6833527357392315</c:v>
                </c:pt>
                <c:pt idx="4">
                  <c:v>10.593713620488941</c:v>
                </c:pt>
                <c:pt idx="5">
                  <c:v>11.40861466821886</c:v>
                </c:pt>
                <c:pt idx="6">
                  <c:v>11.40861466821886</c:v>
                </c:pt>
                <c:pt idx="7">
                  <c:v>11.059371362048894</c:v>
                </c:pt>
                <c:pt idx="8">
                  <c:v>12.223515715948778</c:v>
                </c:pt>
                <c:pt idx="9">
                  <c:v>13.2712456344586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994096"/>
        <c:axId val="226994488"/>
      </c:lineChart>
      <c:catAx>
        <c:axId val="22699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6994488"/>
        <c:crosses val="autoZero"/>
        <c:auto val="1"/>
        <c:lblAlgn val="ctr"/>
        <c:lblOffset val="100"/>
        <c:noMultiLvlLbl val="0"/>
      </c:catAx>
      <c:valAx>
        <c:axId val="22699448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6994096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533" l="0.70000000000000062" r="0.70000000000000062" t="0.750000000000005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4117</xdr:colOff>
      <xdr:row>16</xdr:row>
      <xdr:rowOff>152398</xdr:rowOff>
    </xdr:from>
    <xdr:to>
      <xdr:col>14</xdr:col>
      <xdr:colOff>81643</xdr:colOff>
      <xdr:row>46</xdr:row>
      <xdr:rowOff>816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0</xdr:row>
      <xdr:rowOff>57150</xdr:rowOff>
    </xdr:from>
    <xdr:to>
      <xdr:col>20</xdr:col>
      <xdr:colOff>380999</xdr:colOff>
      <xdr:row>49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2</xdr:row>
      <xdr:rowOff>161925</xdr:rowOff>
    </xdr:from>
    <xdr:to>
      <xdr:col>9</xdr:col>
      <xdr:colOff>466724</xdr:colOff>
      <xdr:row>63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4</xdr:colOff>
      <xdr:row>32</xdr:row>
      <xdr:rowOff>57150</xdr:rowOff>
    </xdr:from>
    <xdr:to>
      <xdr:col>20</xdr:col>
      <xdr:colOff>380999</xdr:colOff>
      <xdr:row>5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44</xdr:row>
      <xdr:rowOff>161925</xdr:rowOff>
    </xdr:from>
    <xdr:to>
      <xdr:col>9</xdr:col>
      <xdr:colOff>466724</xdr:colOff>
      <xdr:row>65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V124"/>
  <sheetViews>
    <sheetView tabSelected="1" zoomScale="85" zoomScaleNormal="85" workbookViewId="0">
      <pane xSplit="1" ySplit="8" topLeftCell="B9" activePane="bottomRight" state="frozen"/>
      <selection pane="topRight" activeCell="B1" sqref="B1"/>
      <selection pane="bottomLeft" activeCell="A4" sqref="A4"/>
      <selection pane="bottomRight"/>
    </sheetView>
  </sheetViews>
  <sheetFormatPr defaultRowHeight="15" x14ac:dyDescent="0.25"/>
  <cols>
    <col min="1" max="1" width="14" customWidth="1"/>
    <col min="2" max="2" width="11" customWidth="1"/>
    <col min="3" max="3" width="9.28515625" customWidth="1"/>
    <col min="12" max="12" width="10.28515625" customWidth="1"/>
    <col min="13" max="13" width="3.42578125" customWidth="1"/>
  </cols>
  <sheetData>
    <row r="1" spans="1:48" ht="15.75" x14ac:dyDescent="0.25">
      <c r="D1" s="44" t="s">
        <v>158</v>
      </c>
    </row>
    <row r="2" spans="1:48" x14ac:dyDescent="0.25">
      <c r="Q2" s="48" t="s">
        <v>83</v>
      </c>
    </row>
    <row r="3" spans="1:48" ht="15.75" x14ac:dyDescent="0.25">
      <c r="C3" s="45" t="s">
        <v>82</v>
      </c>
      <c r="Q3" s="43" t="s">
        <v>31</v>
      </c>
    </row>
    <row r="4" spans="1:48" ht="15.75" x14ac:dyDescent="0.25">
      <c r="C4" s="46" t="s">
        <v>81</v>
      </c>
      <c r="Q4" s="48" t="s">
        <v>159</v>
      </c>
    </row>
    <row r="5" spans="1:48" ht="15.75" x14ac:dyDescent="0.25">
      <c r="C5" s="49" t="s">
        <v>127</v>
      </c>
      <c r="D5" s="59"/>
      <c r="E5" s="59"/>
      <c r="F5" s="59"/>
      <c r="G5" s="59"/>
      <c r="H5" s="59"/>
      <c r="I5" s="59"/>
      <c r="J5" s="59"/>
      <c r="Q5" s="48" t="s">
        <v>84</v>
      </c>
    </row>
    <row r="6" spans="1:48" x14ac:dyDescent="0.25">
      <c r="Q6" s="47" t="s">
        <v>80</v>
      </c>
    </row>
    <row r="7" spans="1:48" ht="33" customHeight="1" x14ac:dyDescent="0.25">
      <c r="C7" s="72" t="s">
        <v>24</v>
      </c>
      <c r="D7" s="72" t="s">
        <v>0</v>
      </c>
      <c r="E7" s="72" t="s">
        <v>1</v>
      </c>
      <c r="F7" s="72" t="s">
        <v>2</v>
      </c>
      <c r="G7" s="72" t="s">
        <v>3</v>
      </c>
      <c r="H7" s="72" t="s">
        <v>4</v>
      </c>
      <c r="I7" s="72" t="s">
        <v>5</v>
      </c>
      <c r="J7" s="72" t="s">
        <v>6</v>
      </c>
      <c r="K7" s="72" t="s">
        <v>7</v>
      </c>
      <c r="L7" s="72" t="s">
        <v>25</v>
      </c>
      <c r="M7" s="7"/>
      <c r="N7" s="7" t="s">
        <v>10</v>
      </c>
      <c r="Q7" s="47" t="s">
        <v>79</v>
      </c>
    </row>
    <row r="8" spans="1:48" ht="30" x14ac:dyDescent="0.25">
      <c r="C8" s="8" t="s">
        <v>8</v>
      </c>
      <c r="D8" s="8" t="s">
        <v>15</v>
      </c>
      <c r="E8" s="8" t="s">
        <v>16</v>
      </c>
      <c r="F8" s="8" t="s">
        <v>17</v>
      </c>
      <c r="G8" s="8" t="s">
        <v>18</v>
      </c>
      <c r="H8" s="8" t="s">
        <v>19</v>
      </c>
      <c r="I8" s="8" t="s">
        <v>20</v>
      </c>
      <c r="J8" s="8" t="s">
        <v>21</v>
      </c>
      <c r="K8" s="8" t="s">
        <v>22</v>
      </c>
      <c r="L8" s="8" t="s">
        <v>23</v>
      </c>
      <c r="M8" s="7"/>
      <c r="N8" s="7"/>
      <c r="O8" s="66" t="s">
        <v>145</v>
      </c>
      <c r="P8" s="66" t="s">
        <v>144</v>
      </c>
      <c r="Q8" s="47" t="s">
        <v>78</v>
      </c>
    </row>
    <row r="9" spans="1:48" x14ac:dyDescent="0.25">
      <c r="A9" s="85" t="s">
        <v>9</v>
      </c>
      <c r="B9" s="3" t="s">
        <v>14</v>
      </c>
      <c r="C9" s="3">
        <v>6</v>
      </c>
      <c r="D9" s="3">
        <v>5</v>
      </c>
      <c r="E9" s="3">
        <v>5</v>
      </c>
      <c r="F9" s="3">
        <v>5</v>
      </c>
      <c r="G9" s="3">
        <v>6</v>
      </c>
      <c r="H9" s="3">
        <v>7</v>
      </c>
      <c r="I9" s="3">
        <v>9</v>
      </c>
      <c r="J9" s="3">
        <v>9</v>
      </c>
      <c r="K9" s="3">
        <v>8</v>
      </c>
      <c r="L9" s="3">
        <v>8</v>
      </c>
      <c r="N9" s="3">
        <f>SUM(C9:L9)</f>
        <v>68</v>
      </c>
      <c r="AA9" s="11"/>
      <c r="AB9" s="11"/>
      <c r="AC9" s="11"/>
      <c r="AD9" s="11"/>
      <c r="AE9" s="11"/>
      <c r="AF9" s="11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1"/>
      <c r="AR9" s="11"/>
      <c r="AS9" s="11"/>
      <c r="AT9" s="11"/>
      <c r="AU9" s="11"/>
      <c r="AV9" s="11"/>
    </row>
    <row r="10" spans="1:48" x14ac:dyDescent="0.25">
      <c r="A10" s="85"/>
      <c r="B10" s="1" t="s">
        <v>27</v>
      </c>
      <c r="C10" s="1">
        <v>7</v>
      </c>
      <c r="D10" s="1">
        <v>3</v>
      </c>
      <c r="E10" s="1">
        <v>6</v>
      </c>
      <c r="F10" s="1">
        <v>6</v>
      </c>
      <c r="G10" s="1">
        <v>6</v>
      </c>
      <c r="H10" s="1">
        <v>9</v>
      </c>
      <c r="I10" s="1">
        <v>9</v>
      </c>
      <c r="J10" s="1">
        <v>8</v>
      </c>
      <c r="K10" s="1">
        <v>7</v>
      </c>
      <c r="L10" s="1">
        <v>6</v>
      </c>
      <c r="N10" s="1">
        <f t="shared" ref="N10:N73" si="0">SUM(C10:L10)</f>
        <v>67</v>
      </c>
      <c r="AA10" s="11"/>
      <c r="AB10" s="11"/>
      <c r="AC10" s="11"/>
      <c r="AD10" s="11"/>
      <c r="AE10" s="11"/>
      <c r="AF10" s="11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1"/>
      <c r="AR10" s="11"/>
      <c r="AS10" s="11"/>
      <c r="AT10" s="11"/>
      <c r="AU10" s="11"/>
      <c r="AV10" s="11"/>
    </row>
    <row r="11" spans="1:48" x14ac:dyDescent="0.25">
      <c r="A11" s="85"/>
      <c r="B11" s="1" t="s">
        <v>27</v>
      </c>
      <c r="C11" s="1">
        <v>7</v>
      </c>
      <c r="D11" s="1">
        <v>9</v>
      </c>
      <c r="E11" s="1">
        <v>8</v>
      </c>
      <c r="F11" s="1">
        <v>6</v>
      </c>
      <c r="G11" s="1">
        <v>7</v>
      </c>
      <c r="H11" s="1">
        <v>7</v>
      </c>
      <c r="I11" s="1">
        <v>9</v>
      </c>
      <c r="J11" s="1">
        <v>9</v>
      </c>
      <c r="K11" s="1">
        <v>6</v>
      </c>
      <c r="L11" s="1">
        <v>10</v>
      </c>
      <c r="N11" s="1">
        <f>SUM(C11:L11)</f>
        <v>78</v>
      </c>
      <c r="O11" s="67">
        <f>AVERAGE(N10:N13)</f>
        <v>71.75</v>
      </c>
      <c r="P11" s="67">
        <f>STDEV(N10:N13)</f>
        <v>4.5734742446707477</v>
      </c>
      <c r="AA11" s="11"/>
      <c r="AB11" s="11"/>
      <c r="AC11" s="11"/>
      <c r="AD11" s="11"/>
      <c r="AE11" s="11"/>
      <c r="AF11" s="12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</row>
    <row r="12" spans="1:48" x14ac:dyDescent="0.25">
      <c r="A12" s="85"/>
      <c r="B12" s="1" t="s">
        <v>27</v>
      </c>
      <c r="C12" s="1">
        <v>7</v>
      </c>
      <c r="D12" s="1">
        <v>7</v>
      </c>
      <c r="E12" s="1">
        <v>7</v>
      </c>
      <c r="F12" s="1">
        <v>6</v>
      </c>
      <c r="G12" s="1">
        <v>6</v>
      </c>
      <c r="H12" s="1">
        <v>7</v>
      </c>
      <c r="I12" s="1">
        <v>10</v>
      </c>
      <c r="J12" s="1">
        <v>8</v>
      </c>
      <c r="K12" s="1">
        <v>6</v>
      </c>
      <c r="L12" s="1">
        <v>7</v>
      </c>
      <c r="N12" s="1">
        <f t="shared" si="0"/>
        <v>71</v>
      </c>
      <c r="AA12" s="11"/>
      <c r="AB12" s="11"/>
      <c r="AC12" s="11"/>
      <c r="AD12" s="14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</row>
    <row r="13" spans="1:48" x14ac:dyDescent="0.25">
      <c r="A13" s="85"/>
      <c r="B13" s="1" t="s">
        <v>27</v>
      </c>
      <c r="C13" s="1">
        <v>8</v>
      </c>
      <c r="D13" s="1">
        <v>7</v>
      </c>
      <c r="E13" s="1">
        <v>8</v>
      </c>
      <c r="F13" s="1">
        <v>5</v>
      </c>
      <c r="G13" s="1">
        <v>7</v>
      </c>
      <c r="H13" s="1">
        <v>7</v>
      </c>
      <c r="I13" s="1">
        <v>9</v>
      </c>
      <c r="J13" s="1">
        <v>8</v>
      </c>
      <c r="K13" s="1">
        <v>6</v>
      </c>
      <c r="L13" s="1">
        <v>6</v>
      </c>
      <c r="N13" s="1">
        <f t="shared" si="0"/>
        <v>71</v>
      </c>
      <c r="Q13" s="43"/>
      <c r="AA13" s="11"/>
      <c r="AB13" s="11"/>
      <c r="AC13" s="11"/>
      <c r="AD13" s="14"/>
      <c r="AE13" s="11"/>
      <c r="AF13" s="15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</row>
    <row r="14" spans="1:48" x14ac:dyDescent="0.25">
      <c r="A14" s="85"/>
      <c r="B14" s="4" t="s">
        <v>28</v>
      </c>
      <c r="C14" s="4">
        <v>8</v>
      </c>
      <c r="D14" s="4">
        <v>7</v>
      </c>
      <c r="E14" s="4">
        <v>7</v>
      </c>
      <c r="F14" s="4">
        <v>6</v>
      </c>
      <c r="G14" s="4">
        <v>6</v>
      </c>
      <c r="H14" s="4">
        <v>8</v>
      </c>
      <c r="I14" s="4">
        <v>10</v>
      </c>
      <c r="J14" s="4">
        <v>8</v>
      </c>
      <c r="K14" s="4">
        <v>7</v>
      </c>
      <c r="L14" s="4">
        <v>8</v>
      </c>
      <c r="N14" s="4">
        <f t="shared" si="0"/>
        <v>75</v>
      </c>
      <c r="Q14" s="22"/>
      <c r="R14" s="22"/>
      <c r="AA14" s="11"/>
      <c r="AB14" s="11"/>
      <c r="AC14" s="11"/>
      <c r="AD14" s="14"/>
      <c r="AE14" s="11"/>
      <c r="AF14" s="15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</row>
    <row r="15" spans="1:48" x14ac:dyDescent="0.25">
      <c r="A15" s="85"/>
      <c r="B15" s="4" t="s">
        <v>28</v>
      </c>
      <c r="C15" s="4">
        <v>10</v>
      </c>
      <c r="D15" s="4">
        <v>7</v>
      </c>
      <c r="E15" s="4">
        <v>7</v>
      </c>
      <c r="F15" s="4">
        <v>5</v>
      </c>
      <c r="G15" s="4">
        <v>7</v>
      </c>
      <c r="H15" s="4">
        <v>7</v>
      </c>
      <c r="I15" s="4">
        <v>9</v>
      </c>
      <c r="J15" s="4">
        <v>8</v>
      </c>
      <c r="K15" s="4">
        <v>8</v>
      </c>
      <c r="L15" s="4">
        <v>8</v>
      </c>
      <c r="N15" s="4">
        <f t="shared" si="0"/>
        <v>76</v>
      </c>
      <c r="O15" s="68">
        <f>AVERAGE(N14:N16)</f>
        <v>74.666666666666671</v>
      </c>
      <c r="P15" s="68">
        <f>STDEV(N14:N16)</f>
        <v>1.5275252316519468</v>
      </c>
      <c r="Q15" s="43"/>
      <c r="AA15" s="11"/>
      <c r="AB15" s="11"/>
      <c r="AC15" s="11"/>
      <c r="AD15" s="14"/>
      <c r="AE15" s="11"/>
      <c r="AF15" s="15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</row>
    <row r="16" spans="1:48" x14ac:dyDescent="0.25">
      <c r="A16" s="85"/>
      <c r="B16" s="4" t="s">
        <v>28</v>
      </c>
      <c r="C16" s="4">
        <v>9</v>
      </c>
      <c r="D16" s="4">
        <v>7</v>
      </c>
      <c r="E16" s="4">
        <v>7</v>
      </c>
      <c r="F16" s="4">
        <v>6</v>
      </c>
      <c r="G16" s="4">
        <v>6</v>
      </c>
      <c r="H16" s="4">
        <v>7</v>
      </c>
      <c r="I16" s="4">
        <v>9</v>
      </c>
      <c r="J16" s="4">
        <v>9</v>
      </c>
      <c r="K16" s="4">
        <v>6</v>
      </c>
      <c r="L16" s="4">
        <v>7</v>
      </c>
      <c r="N16" s="4">
        <f t="shared" si="0"/>
        <v>73</v>
      </c>
      <c r="AA16" s="11"/>
      <c r="AB16" s="11"/>
      <c r="AC16" s="11"/>
      <c r="AD16" s="14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</row>
    <row r="17" spans="1:48" x14ac:dyDescent="0.25">
      <c r="A17" s="85"/>
      <c r="B17" s="2" t="s">
        <v>29</v>
      </c>
      <c r="C17" s="2">
        <v>6</v>
      </c>
      <c r="D17" s="2">
        <v>6</v>
      </c>
      <c r="E17" s="2">
        <v>7</v>
      </c>
      <c r="F17" s="2">
        <v>7</v>
      </c>
      <c r="G17" s="2">
        <v>7</v>
      </c>
      <c r="H17" s="2">
        <v>8</v>
      </c>
      <c r="I17" s="2">
        <v>9</v>
      </c>
      <c r="J17" s="2">
        <v>9</v>
      </c>
      <c r="K17" s="2">
        <v>6</v>
      </c>
      <c r="L17" s="2">
        <v>3</v>
      </c>
      <c r="N17" s="2">
        <f t="shared" si="0"/>
        <v>68</v>
      </c>
      <c r="AA17" s="11"/>
      <c r="AB17" s="11"/>
      <c r="AC17" s="11"/>
      <c r="AD17" s="14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</row>
    <row r="18" spans="1:48" x14ac:dyDescent="0.25">
      <c r="A18" s="85"/>
      <c r="B18" s="2" t="s">
        <v>29</v>
      </c>
      <c r="C18" s="2">
        <v>8</v>
      </c>
      <c r="D18" s="2">
        <v>8</v>
      </c>
      <c r="E18" s="2">
        <v>7</v>
      </c>
      <c r="F18" s="2">
        <v>6</v>
      </c>
      <c r="G18" s="2">
        <v>6</v>
      </c>
      <c r="H18" s="2">
        <v>8</v>
      </c>
      <c r="I18" s="2">
        <v>9</v>
      </c>
      <c r="J18" s="2">
        <v>8</v>
      </c>
      <c r="K18" s="2">
        <v>7</v>
      </c>
      <c r="L18" s="2">
        <v>4</v>
      </c>
      <c r="N18" s="2">
        <f t="shared" si="0"/>
        <v>71</v>
      </c>
      <c r="O18" s="33">
        <f>AVERAGE(N17:N20)</f>
        <v>70</v>
      </c>
      <c r="P18" s="33">
        <f>STDEV(N17:N20)</f>
        <v>1.4142135623730951</v>
      </c>
      <c r="AA18" s="11"/>
      <c r="AB18" s="11"/>
      <c r="AC18" s="11"/>
      <c r="AD18" s="14"/>
      <c r="AE18" s="11"/>
      <c r="AF18" s="15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</row>
    <row r="19" spans="1:48" x14ac:dyDescent="0.25">
      <c r="A19" s="85"/>
      <c r="B19" s="2" t="s">
        <v>29</v>
      </c>
      <c r="C19" s="2">
        <v>8</v>
      </c>
      <c r="D19" s="2">
        <v>9</v>
      </c>
      <c r="E19" s="2">
        <v>8</v>
      </c>
      <c r="F19" s="2">
        <v>6</v>
      </c>
      <c r="G19" s="2">
        <v>6</v>
      </c>
      <c r="H19" s="2">
        <v>8</v>
      </c>
      <c r="I19" s="2">
        <v>9</v>
      </c>
      <c r="J19" s="2">
        <v>8</v>
      </c>
      <c r="K19" s="2">
        <v>6</v>
      </c>
      <c r="L19" s="2">
        <v>3</v>
      </c>
      <c r="N19" s="2">
        <f t="shared" si="0"/>
        <v>71</v>
      </c>
      <c r="AA19" s="11"/>
      <c r="AB19" s="11"/>
      <c r="AC19" s="11"/>
      <c r="AD19" s="14"/>
      <c r="AE19" s="11"/>
      <c r="AF19" s="15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</row>
    <row r="20" spans="1:48" x14ac:dyDescent="0.25">
      <c r="A20" s="85"/>
      <c r="B20" s="2" t="s">
        <v>29</v>
      </c>
      <c r="C20" s="2">
        <v>8</v>
      </c>
      <c r="D20" s="2">
        <v>6</v>
      </c>
      <c r="E20" s="2">
        <v>7</v>
      </c>
      <c r="F20" s="2">
        <v>6</v>
      </c>
      <c r="G20" s="2">
        <v>7</v>
      </c>
      <c r="H20" s="2">
        <v>8</v>
      </c>
      <c r="I20" s="2">
        <v>10</v>
      </c>
      <c r="J20" s="2">
        <v>7</v>
      </c>
      <c r="K20" s="2">
        <v>8</v>
      </c>
      <c r="L20" s="2">
        <v>3</v>
      </c>
      <c r="N20" s="2">
        <f t="shared" si="0"/>
        <v>70</v>
      </c>
      <c r="AA20" s="11"/>
      <c r="AB20" s="11"/>
      <c r="AC20" s="11"/>
      <c r="AD20" s="14"/>
      <c r="AE20" s="11"/>
      <c r="AF20" s="15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</row>
    <row r="21" spans="1:48" x14ac:dyDescent="0.25">
      <c r="A21" s="5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AA21" s="11"/>
      <c r="AB21" s="11"/>
      <c r="AC21" s="11"/>
      <c r="AD21" s="14"/>
      <c r="AE21" s="11"/>
      <c r="AF21" s="15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</row>
    <row r="22" spans="1:48" x14ac:dyDescent="0.25">
      <c r="A22" s="85" t="s">
        <v>74</v>
      </c>
      <c r="B22" s="3" t="s">
        <v>14</v>
      </c>
      <c r="C22" s="3">
        <v>8</v>
      </c>
      <c r="D22" s="3">
        <v>8</v>
      </c>
      <c r="E22" s="3">
        <v>7</v>
      </c>
      <c r="F22" s="3">
        <v>9</v>
      </c>
      <c r="G22" s="3">
        <v>12</v>
      </c>
      <c r="H22" s="3">
        <v>13</v>
      </c>
      <c r="I22" s="3">
        <v>16</v>
      </c>
      <c r="J22" s="3">
        <v>16</v>
      </c>
      <c r="K22" s="3">
        <v>19</v>
      </c>
      <c r="L22" s="3">
        <v>11</v>
      </c>
      <c r="N22" s="3">
        <f t="shared" si="0"/>
        <v>119</v>
      </c>
      <c r="AA22" s="11"/>
      <c r="AB22" s="11"/>
      <c r="AC22" s="11"/>
      <c r="AD22" s="14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</row>
    <row r="23" spans="1:48" x14ac:dyDescent="0.25">
      <c r="A23" s="85"/>
      <c r="B23" s="1" t="s">
        <v>27</v>
      </c>
      <c r="C23" s="1">
        <v>11</v>
      </c>
      <c r="D23" s="1">
        <v>7</v>
      </c>
      <c r="E23" s="1">
        <v>8</v>
      </c>
      <c r="F23" s="1">
        <v>8</v>
      </c>
      <c r="G23" s="1">
        <v>11</v>
      </c>
      <c r="H23" s="1">
        <v>13</v>
      </c>
      <c r="I23" s="1">
        <v>14</v>
      </c>
      <c r="J23" s="1">
        <v>17</v>
      </c>
      <c r="K23" s="1">
        <v>21</v>
      </c>
      <c r="L23" s="1">
        <v>14</v>
      </c>
      <c r="N23" s="1">
        <f t="shared" si="0"/>
        <v>124</v>
      </c>
      <c r="AA23" s="11"/>
      <c r="AB23" s="11"/>
      <c r="AC23" s="11"/>
      <c r="AD23" s="14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</row>
    <row r="24" spans="1:48" x14ac:dyDescent="0.25">
      <c r="A24" s="85"/>
      <c r="B24" s="1" t="s">
        <v>27</v>
      </c>
      <c r="C24" s="1">
        <v>11</v>
      </c>
      <c r="D24" s="1">
        <v>5</v>
      </c>
      <c r="E24" s="1">
        <v>8</v>
      </c>
      <c r="F24" s="1">
        <v>8</v>
      </c>
      <c r="G24" s="1">
        <v>11</v>
      </c>
      <c r="H24" s="1">
        <v>12</v>
      </c>
      <c r="I24" s="1">
        <v>14</v>
      </c>
      <c r="J24" s="1">
        <v>18</v>
      </c>
      <c r="K24" s="1">
        <v>16</v>
      </c>
      <c r="L24" s="1">
        <v>15</v>
      </c>
      <c r="N24" s="1">
        <f t="shared" si="0"/>
        <v>118</v>
      </c>
      <c r="O24" s="67">
        <f>AVERAGE(N23:N26)</f>
        <v>120.75</v>
      </c>
      <c r="P24" s="67">
        <f>STDEV(N23:N26)</f>
        <v>3.7749172176353749</v>
      </c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</row>
    <row r="25" spans="1:48" x14ac:dyDescent="0.25">
      <c r="A25" s="85"/>
      <c r="B25" s="1" t="s">
        <v>27</v>
      </c>
      <c r="C25" s="1">
        <v>9</v>
      </c>
      <c r="D25" s="1">
        <v>8</v>
      </c>
      <c r="E25" s="1">
        <v>7</v>
      </c>
      <c r="F25" s="1">
        <v>8</v>
      </c>
      <c r="G25" s="1">
        <v>11</v>
      </c>
      <c r="H25" s="1">
        <v>12</v>
      </c>
      <c r="I25" s="1">
        <v>16</v>
      </c>
      <c r="J25" s="1">
        <v>16</v>
      </c>
      <c r="K25" s="1">
        <v>17</v>
      </c>
      <c r="L25" s="1">
        <v>13</v>
      </c>
      <c r="N25" s="1">
        <f t="shared" si="0"/>
        <v>117</v>
      </c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</row>
    <row r="26" spans="1:48" x14ac:dyDescent="0.25">
      <c r="A26" s="85"/>
      <c r="B26" s="1" t="s">
        <v>27</v>
      </c>
      <c r="C26" s="1">
        <v>12</v>
      </c>
      <c r="D26" s="1">
        <v>7</v>
      </c>
      <c r="E26" s="1">
        <v>6</v>
      </c>
      <c r="F26" s="1">
        <v>8</v>
      </c>
      <c r="G26" s="1">
        <v>10</v>
      </c>
      <c r="H26" s="1">
        <v>13</v>
      </c>
      <c r="I26" s="1">
        <v>14</v>
      </c>
      <c r="J26" s="1">
        <v>17</v>
      </c>
      <c r="K26" s="1">
        <v>21</v>
      </c>
      <c r="L26" s="1">
        <v>16</v>
      </c>
      <c r="N26" s="1">
        <f t="shared" si="0"/>
        <v>124</v>
      </c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</row>
    <row r="27" spans="1:48" x14ac:dyDescent="0.25">
      <c r="A27" s="85"/>
      <c r="B27" s="4" t="s">
        <v>28</v>
      </c>
      <c r="C27" s="4">
        <v>9</v>
      </c>
      <c r="D27" s="4">
        <v>8</v>
      </c>
      <c r="E27" s="4">
        <v>8</v>
      </c>
      <c r="F27" s="4">
        <v>8</v>
      </c>
      <c r="G27" s="4">
        <v>12</v>
      </c>
      <c r="H27" s="4">
        <v>13</v>
      </c>
      <c r="I27" s="4">
        <v>15</v>
      </c>
      <c r="J27" s="4">
        <v>17</v>
      </c>
      <c r="K27" s="4">
        <v>23</v>
      </c>
      <c r="L27" s="4">
        <v>26</v>
      </c>
      <c r="N27" s="4">
        <f t="shared" si="0"/>
        <v>139</v>
      </c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</row>
    <row r="28" spans="1:48" x14ac:dyDescent="0.25">
      <c r="A28" s="85"/>
      <c r="B28" s="4" t="s">
        <v>28</v>
      </c>
      <c r="C28" s="4">
        <v>10</v>
      </c>
      <c r="D28" s="4">
        <v>6</v>
      </c>
      <c r="E28" s="4">
        <v>8</v>
      </c>
      <c r="F28" s="4">
        <v>7</v>
      </c>
      <c r="G28" s="4">
        <v>10</v>
      </c>
      <c r="H28" s="4">
        <v>12</v>
      </c>
      <c r="I28" s="4">
        <v>16</v>
      </c>
      <c r="J28" s="4">
        <v>17</v>
      </c>
      <c r="K28" s="4">
        <v>22</v>
      </c>
      <c r="L28" s="4">
        <v>19</v>
      </c>
      <c r="N28" s="69">
        <f t="shared" si="0"/>
        <v>127</v>
      </c>
      <c r="O28" s="68">
        <f>AVERAGE(N27:N29)</f>
        <v>129</v>
      </c>
      <c r="P28" s="68">
        <f>STDEV(N27:N29)</f>
        <v>9.1651513899116797</v>
      </c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</row>
    <row r="29" spans="1:48" x14ac:dyDescent="0.25">
      <c r="A29" s="85"/>
      <c r="B29" s="4" t="s">
        <v>28</v>
      </c>
      <c r="C29" s="4">
        <v>8</v>
      </c>
      <c r="D29" s="4">
        <v>6</v>
      </c>
      <c r="E29" s="4">
        <v>6</v>
      </c>
      <c r="F29" s="4">
        <v>8</v>
      </c>
      <c r="G29" s="4">
        <v>8</v>
      </c>
      <c r="H29" s="4">
        <v>13</v>
      </c>
      <c r="I29" s="4">
        <v>16</v>
      </c>
      <c r="J29" s="4">
        <v>16</v>
      </c>
      <c r="K29" s="4">
        <v>22</v>
      </c>
      <c r="L29" s="4">
        <v>18</v>
      </c>
      <c r="N29" s="4">
        <f t="shared" si="0"/>
        <v>121</v>
      </c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</row>
    <row r="30" spans="1:48" x14ac:dyDescent="0.25">
      <c r="A30" s="85"/>
      <c r="B30" s="2" t="s">
        <v>29</v>
      </c>
      <c r="C30" s="2">
        <v>9</v>
      </c>
      <c r="D30" s="2">
        <v>7</v>
      </c>
      <c r="E30" s="2">
        <v>7</v>
      </c>
      <c r="F30" s="2">
        <v>7</v>
      </c>
      <c r="G30" s="2">
        <v>10</v>
      </c>
      <c r="H30" s="2">
        <v>12</v>
      </c>
      <c r="I30" s="2">
        <v>16</v>
      </c>
      <c r="J30" s="2">
        <v>17</v>
      </c>
      <c r="K30" s="2">
        <v>23</v>
      </c>
      <c r="L30" s="2">
        <v>26</v>
      </c>
      <c r="N30" s="70">
        <f t="shared" si="0"/>
        <v>134</v>
      </c>
    </row>
    <row r="31" spans="1:48" x14ac:dyDescent="0.25">
      <c r="A31" s="85"/>
      <c r="B31" s="2" t="s">
        <v>29</v>
      </c>
      <c r="C31" s="2">
        <v>10</v>
      </c>
      <c r="D31" s="2">
        <v>4</v>
      </c>
      <c r="E31" s="2">
        <v>8</v>
      </c>
      <c r="F31" s="2">
        <v>6</v>
      </c>
      <c r="G31" s="2">
        <v>8</v>
      </c>
      <c r="H31" s="2">
        <v>12</v>
      </c>
      <c r="I31" s="2">
        <v>16</v>
      </c>
      <c r="J31" s="2">
        <v>17</v>
      </c>
      <c r="K31" s="2">
        <v>19</v>
      </c>
      <c r="L31" s="2">
        <v>11</v>
      </c>
      <c r="N31" s="2">
        <f t="shared" si="0"/>
        <v>111</v>
      </c>
      <c r="O31" s="33">
        <f>AVERAGE(N30:N33)</f>
        <v>123.25</v>
      </c>
      <c r="P31" s="33">
        <f>STDEV(N30:N33)</f>
        <v>9.4295634398770911</v>
      </c>
    </row>
    <row r="32" spans="1:48" x14ac:dyDescent="0.25">
      <c r="A32" s="85"/>
      <c r="B32" s="2" t="s">
        <v>29</v>
      </c>
      <c r="C32" s="2">
        <v>10</v>
      </c>
      <c r="D32" s="2">
        <v>10</v>
      </c>
      <c r="E32" s="2">
        <v>7</v>
      </c>
      <c r="F32" s="2">
        <v>6</v>
      </c>
      <c r="G32" s="2">
        <v>10</v>
      </c>
      <c r="H32" s="2">
        <v>12</v>
      </c>
      <c r="I32" s="2">
        <v>15</v>
      </c>
      <c r="J32" s="2">
        <v>17</v>
      </c>
      <c r="K32" s="2">
        <v>23</v>
      </c>
      <c r="L32" s="2">
        <v>14</v>
      </c>
      <c r="N32" s="2">
        <f t="shared" si="0"/>
        <v>124</v>
      </c>
    </row>
    <row r="33" spans="1:16" x14ac:dyDescent="0.25">
      <c r="A33" s="16"/>
      <c r="B33" s="2" t="s">
        <v>29</v>
      </c>
      <c r="C33" s="2">
        <v>10</v>
      </c>
      <c r="D33" s="2">
        <v>9</v>
      </c>
      <c r="E33" s="2">
        <v>7</v>
      </c>
      <c r="F33" s="2">
        <v>7</v>
      </c>
      <c r="G33" s="2">
        <v>10</v>
      </c>
      <c r="H33" s="2">
        <v>12</v>
      </c>
      <c r="I33" s="2">
        <v>16</v>
      </c>
      <c r="J33" s="2">
        <v>16</v>
      </c>
      <c r="K33" s="2">
        <v>22</v>
      </c>
      <c r="L33" s="2">
        <v>15</v>
      </c>
      <c r="N33" s="2">
        <f t="shared" si="0"/>
        <v>124</v>
      </c>
    </row>
    <row r="34" spans="1:16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16" x14ac:dyDescent="0.25">
      <c r="A35" s="85" t="s">
        <v>71</v>
      </c>
      <c r="B35" s="3" t="s">
        <v>14</v>
      </c>
      <c r="C35" s="3">
        <v>9</v>
      </c>
      <c r="D35" s="3">
        <v>10</v>
      </c>
      <c r="E35" s="3">
        <v>10</v>
      </c>
      <c r="F35" s="3">
        <v>10</v>
      </c>
      <c r="G35" s="3">
        <v>10</v>
      </c>
      <c r="H35" s="3">
        <v>13</v>
      </c>
      <c r="I35" s="3">
        <v>16</v>
      </c>
      <c r="J35" s="3">
        <v>19</v>
      </c>
      <c r="K35" s="3">
        <v>19</v>
      </c>
      <c r="L35" s="3">
        <v>16</v>
      </c>
      <c r="N35" s="3">
        <f t="shared" si="0"/>
        <v>132</v>
      </c>
    </row>
    <row r="36" spans="1:16" x14ac:dyDescent="0.25">
      <c r="A36" s="85"/>
      <c r="B36" s="1" t="s">
        <v>27</v>
      </c>
      <c r="C36" s="73">
        <v>10</v>
      </c>
      <c r="D36" s="73">
        <v>12</v>
      </c>
      <c r="E36" s="73">
        <v>11</v>
      </c>
      <c r="F36" s="73">
        <v>7</v>
      </c>
      <c r="G36" s="73">
        <v>13</v>
      </c>
      <c r="H36" s="73">
        <v>12</v>
      </c>
      <c r="I36" s="73">
        <v>9</v>
      </c>
      <c r="J36" s="73">
        <v>13</v>
      </c>
      <c r="K36" s="73">
        <v>18</v>
      </c>
      <c r="L36" s="73">
        <v>11</v>
      </c>
      <c r="N36" s="1">
        <f t="shared" si="0"/>
        <v>116</v>
      </c>
    </row>
    <row r="37" spans="1:16" x14ac:dyDescent="0.25">
      <c r="A37" s="85"/>
      <c r="B37" s="1" t="s">
        <v>27</v>
      </c>
      <c r="C37" s="1">
        <v>10</v>
      </c>
      <c r="D37" s="1">
        <v>11</v>
      </c>
      <c r="E37" s="1">
        <v>9</v>
      </c>
      <c r="F37" s="1">
        <v>9</v>
      </c>
      <c r="G37" s="1">
        <v>12</v>
      </c>
      <c r="H37" s="1">
        <v>11</v>
      </c>
      <c r="I37" s="1">
        <v>10</v>
      </c>
      <c r="J37" s="1">
        <v>15</v>
      </c>
      <c r="K37" s="1">
        <v>14</v>
      </c>
      <c r="L37" s="1">
        <v>11</v>
      </c>
      <c r="N37" s="1">
        <f t="shared" si="0"/>
        <v>112</v>
      </c>
      <c r="O37" s="67">
        <f>AVERAGE(N36:N39)</f>
        <v>122.5</v>
      </c>
      <c r="P37" s="67">
        <f>STDEV(N36:N39)</f>
        <v>10.246950765959598</v>
      </c>
    </row>
    <row r="38" spans="1:16" x14ac:dyDescent="0.25">
      <c r="A38" s="85"/>
      <c r="B38" s="1" t="s">
        <v>27</v>
      </c>
      <c r="C38" s="1">
        <v>13</v>
      </c>
      <c r="D38" s="1">
        <v>12</v>
      </c>
      <c r="E38" s="1">
        <v>12</v>
      </c>
      <c r="F38" s="1">
        <v>11</v>
      </c>
      <c r="G38" s="1">
        <v>11</v>
      </c>
      <c r="H38" s="1">
        <v>13</v>
      </c>
      <c r="I38" s="1">
        <v>16</v>
      </c>
      <c r="J38" s="1">
        <v>15</v>
      </c>
      <c r="K38" s="1">
        <v>19</v>
      </c>
      <c r="L38" s="1">
        <v>12</v>
      </c>
      <c r="N38" s="1">
        <f t="shared" si="0"/>
        <v>134</v>
      </c>
    </row>
    <row r="39" spans="1:16" x14ac:dyDescent="0.25">
      <c r="A39" s="85"/>
      <c r="B39" s="1" t="s">
        <v>27</v>
      </c>
      <c r="C39" s="1">
        <v>12</v>
      </c>
      <c r="D39" s="1">
        <v>13</v>
      </c>
      <c r="E39" s="1">
        <v>12</v>
      </c>
      <c r="F39" s="1">
        <v>8</v>
      </c>
      <c r="G39" s="1">
        <v>12</v>
      </c>
      <c r="H39" s="1">
        <v>14</v>
      </c>
      <c r="I39" s="1">
        <v>13</v>
      </c>
      <c r="J39" s="1">
        <v>16</v>
      </c>
      <c r="K39" s="1">
        <v>17</v>
      </c>
      <c r="L39" s="1">
        <v>11</v>
      </c>
      <c r="N39" s="1">
        <f t="shared" si="0"/>
        <v>128</v>
      </c>
    </row>
    <row r="40" spans="1:16" x14ac:dyDescent="0.25">
      <c r="A40" s="85"/>
      <c r="B40" s="4" t="s">
        <v>28</v>
      </c>
      <c r="C40" s="4">
        <v>10</v>
      </c>
      <c r="D40" s="4">
        <v>10</v>
      </c>
      <c r="E40" s="4">
        <v>9</v>
      </c>
      <c r="F40" s="4">
        <v>11</v>
      </c>
      <c r="G40" s="4">
        <v>11</v>
      </c>
      <c r="H40" s="4">
        <v>15</v>
      </c>
      <c r="I40" s="4">
        <v>18</v>
      </c>
      <c r="J40" s="4">
        <v>17</v>
      </c>
      <c r="K40" s="4">
        <v>14</v>
      </c>
      <c r="L40" s="4">
        <v>9</v>
      </c>
      <c r="N40" s="4">
        <f t="shared" si="0"/>
        <v>124</v>
      </c>
    </row>
    <row r="41" spans="1:16" x14ac:dyDescent="0.25">
      <c r="A41" s="85"/>
      <c r="B41" s="4" t="s">
        <v>28</v>
      </c>
      <c r="C41" s="4">
        <v>8</v>
      </c>
      <c r="D41" s="4">
        <v>10</v>
      </c>
      <c r="E41" s="4">
        <v>11</v>
      </c>
      <c r="F41" s="4">
        <v>9</v>
      </c>
      <c r="G41" s="4">
        <v>12</v>
      </c>
      <c r="H41" s="4">
        <v>12</v>
      </c>
      <c r="I41" s="4">
        <v>16</v>
      </c>
      <c r="J41" s="4">
        <v>18</v>
      </c>
      <c r="K41" s="4">
        <v>18</v>
      </c>
      <c r="L41" s="4">
        <v>10</v>
      </c>
      <c r="N41" s="69">
        <f t="shared" si="0"/>
        <v>124</v>
      </c>
      <c r="O41" s="68">
        <f>AVERAGE(N40:N42)</f>
        <v>123.66666666666667</v>
      </c>
      <c r="P41" s="68">
        <f>STDEV(N40:N42)</f>
        <v>0.57735026918962573</v>
      </c>
    </row>
    <row r="42" spans="1:16" x14ac:dyDescent="0.25">
      <c r="A42" s="85"/>
      <c r="B42" s="4" t="s">
        <v>28</v>
      </c>
      <c r="C42" s="4">
        <v>8</v>
      </c>
      <c r="D42" s="4">
        <v>13</v>
      </c>
      <c r="E42" s="4">
        <v>10</v>
      </c>
      <c r="F42" s="4">
        <v>8</v>
      </c>
      <c r="G42" s="4">
        <v>12</v>
      </c>
      <c r="H42" s="4">
        <v>12</v>
      </c>
      <c r="I42" s="4">
        <v>18</v>
      </c>
      <c r="J42" s="4">
        <v>13</v>
      </c>
      <c r="K42" s="4">
        <v>20</v>
      </c>
      <c r="L42" s="4">
        <v>9</v>
      </c>
      <c r="N42" s="4">
        <f t="shared" si="0"/>
        <v>123</v>
      </c>
    </row>
    <row r="43" spans="1:16" x14ac:dyDescent="0.25">
      <c r="A43" s="85"/>
      <c r="B43" s="2" t="s">
        <v>29</v>
      </c>
      <c r="C43" s="2">
        <v>10</v>
      </c>
      <c r="D43" s="2">
        <v>12</v>
      </c>
      <c r="E43" s="2">
        <v>10</v>
      </c>
      <c r="F43" s="2">
        <v>10</v>
      </c>
      <c r="G43" s="2">
        <v>11</v>
      </c>
      <c r="H43" s="2">
        <v>14</v>
      </c>
      <c r="I43" s="2">
        <v>18</v>
      </c>
      <c r="J43" s="2">
        <v>11</v>
      </c>
      <c r="K43" s="2">
        <v>15</v>
      </c>
      <c r="L43" s="2">
        <v>9</v>
      </c>
      <c r="N43" s="70">
        <f t="shared" si="0"/>
        <v>120</v>
      </c>
    </row>
    <row r="44" spans="1:16" x14ac:dyDescent="0.25">
      <c r="A44" s="85"/>
      <c r="B44" s="2" t="s">
        <v>29</v>
      </c>
      <c r="C44" s="2">
        <v>9</v>
      </c>
      <c r="D44" s="2">
        <v>12</v>
      </c>
      <c r="E44" s="2">
        <v>12</v>
      </c>
      <c r="F44" s="2">
        <v>9</v>
      </c>
      <c r="G44" s="2">
        <v>11</v>
      </c>
      <c r="H44" s="2">
        <v>12</v>
      </c>
      <c r="I44" s="2">
        <v>11</v>
      </c>
      <c r="J44" s="2">
        <v>11</v>
      </c>
      <c r="K44" s="2">
        <v>18</v>
      </c>
      <c r="L44" s="2">
        <v>9</v>
      </c>
      <c r="N44" s="2">
        <f t="shared" si="0"/>
        <v>114</v>
      </c>
      <c r="O44" s="33">
        <f>AVERAGE(N43:N46)</f>
        <v>111.75</v>
      </c>
      <c r="P44" s="33">
        <f>STDEV(N43:N46)</f>
        <v>6.5510813356778481</v>
      </c>
    </row>
    <row r="45" spans="1:16" x14ac:dyDescent="0.25">
      <c r="A45" s="85"/>
      <c r="B45" s="2" t="s">
        <v>29</v>
      </c>
      <c r="C45" s="2">
        <v>9</v>
      </c>
      <c r="D45" s="2">
        <v>14</v>
      </c>
      <c r="E45" s="2">
        <v>12</v>
      </c>
      <c r="F45" s="2">
        <v>8</v>
      </c>
      <c r="G45" s="2">
        <v>11</v>
      </c>
      <c r="H45" s="2">
        <v>11</v>
      </c>
      <c r="I45" s="2">
        <v>8</v>
      </c>
      <c r="J45" s="2">
        <v>7</v>
      </c>
      <c r="K45" s="2">
        <v>15</v>
      </c>
      <c r="L45" s="2">
        <v>11</v>
      </c>
      <c r="N45" s="2">
        <f t="shared" si="0"/>
        <v>106</v>
      </c>
    </row>
    <row r="46" spans="1:16" x14ac:dyDescent="0.25">
      <c r="A46" s="85"/>
      <c r="B46" s="2" t="s">
        <v>29</v>
      </c>
      <c r="C46" s="2">
        <v>10</v>
      </c>
      <c r="D46" s="2">
        <v>11</v>
      </c>
      <c r="E46" s="2">
        <v>11</v>
      </c>
      <c r="F46" s="2">
        <v>8</v>
      </c>
      <c r="G46" s="2">
        <v>11</v>
      </c>
      <c r="H46" s="2">
        <v>14</v>
      </c>
      <c r="I46" s="2">
        <v>9</v>
      </c>
      <c r="J46" s="2">
        <v>9</v>
      </c>
      <c r="K46" s="2">
        <v>16</v>
      </c>
      <c r="L46" s="2">
        <v>8</v>
      </c>
      <c r="N46" s="2">
        <f t="shared" si="0"/>
        <v>107</v>
      </c>
    </row>
    <row r="47" spans="1:16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</row>
    <row r="48" spans="1:16" x14ac:dyDescent="0.25">
      <c r="A48" s="85" t="s">
        <v>30</v>
      </c>
      <c r="B48" s="3" t="s">
        <v>14</v>
      </c>
      <c r="C48" s="3">
        <v>6</v>
      </c>
      <c r="D48" s="3">
        <v>6</v>
      </c>
      <c r="E48" s="3">
        <v>6</v>
      </c>
      <c r="F48" s="3">
        <v>6</v>
      </c>
      <c r="G48" s="3">
        <v>7</v>
      </c>
      <c r="H48" s="3">
        <v>8</v>
      </c>
      <c r="I48" s="3">
        <v>10</v>
      </c>
      <c r="J48" s="3">
        <v>13</v>
      </c>
      <c r="K48" s="3">
        <v>14</v>
      </c>
      <c r="L48" s="3">
        <v>10</v>
      </c>
      <c r="N48" s="3">
        <f t="shared" si="0"/>
        <v>86</v>
      </c>
    </row>
    <row r="49" spans="1:16" x14ac:dyDescent="0.25">
      <c r="A49" s="85"/>
      <c r="B49" s="1" t="s">
        <v>27</v>
      </c>
      <c r="C49" s="1">
        <v>9</v>
      </c>
      <c r="D49" s="1">
        <v>7</v>
      </c>
      <c r="E49" s="1">
        <v>6</v>
      </c>
      <c r="F49" s="1">
        <v>7</v>
      </c>
      <c r="G49" s="1">
        <v>7</v>
      </c>
      <c r="H49" s="1">
        <v>8</v>
      </c>
      <c r="I49" s="1">
        <v>9</v>
      </c>
      <c r="J49" s="1">
        <v>14</v>
      </c>
      <c r="K49" s="1">
        <v>15</v>
      </c>
      <c r="L49" s="1">
        <v>9</v>
      </c>
      <c r="N49" s="1">
        <f t="shared" si="0"/>
        <v>91</v>
      </c>
    </row>
    <row r="50" spans="1:16" x14ac:dyDescent="0.25">
      <c r="A50" s="85"/>
      <c r="B50" s="1" t="s">
        <v>27</v>
      </c>
      <c r="C50" s="1">
        <v>5</v>
      </c>
      <c r="D50" s="1">
        <v>7</v>
      </c>
      <c r="E50" s="1">
        <v>6</v>
      </c>
      <c r="F50" s="1">
        <v>7</v>
      </c>
      <c r="G50" s="1">
        <v>7</v>
      </c>
      <c r="H50" s="1">
        <v>8</v>
      </c>
      <c r="I50" s="1">
        <v>9</v>
      </c>
      <c r="J50" s="1">
        <v>14</v>
      </c>
      <c r="K50" s="1">
        <v>15</v>
      </c>
      <c r="L50" s="1">
        <v>9</v>
      </c>
      <c r="N50" s="1">
        <f t="shared" si="0"/>
        <v>87</v>
      </c>
      <c r="O50" s="67">
        <f>AVERAGE(N49:N52)</f>
        <v>88.5</v>
      </c>
      <c r="P50" s="67">
        <f>STDEV(N49:N52)</f>
        <v>1.7320508075688772</v>
      </c>
    </row>
    <row r="51" spans="1:16" x14ac:dyDescent="0.25">
      <c r="A51" s="85"/>
      <c r="B51" s="1" t="s">
        <v>27</v>
      </c>
      <c r="C51" s="1">
        <v>5</v>
      </c>
      <c r="D51" s="1">
        <v>6</v>
      </c>
      <c r="E51" s="1">
        <v>7</v>
      </c>
      <c r="F51" s="1">
        <v>6</v>
      </c>
      <c r="G51" s="1">
        <v>6</v>
      </c>
      <c r="H51" s="1">
        <v>9</v>
      </c>
      <c r="I51" s="1">
        <v>9</v>
      </c>
      <c r="J51" s="1">
        <v>14</v>
      </c>
      <c r="K51" s="1">
        <v>15</v>
      </c>
      <c r="L51" s="1">
        <v>11</v>
      </c>
      <c r="N51" s="1">
        <f t="shared" si="0"/>
        <v>88</v>
      </c>
    </row>
    <row r="52" spans="1:16" x14ac:dyDescent="0.25">
      <c r="A52" s="85"/>
      <c r="B52" s="1" t="s">
        <v>27</v>
      </c>
      <c r="C52" s="1">
        <v>6</v>
      </c>
      <c r="D52" s="1">
        <v>6</v>
      </c>
      <c r="E52" s="1">
        <v>7</v>
      </c>
      <c r="F52" s="1">
        <v>7</v>
      </c>
      <c r="G52" s="1">
        <v>6</v>
      </c>
      <c r="H52" s="1">
        <v>8</v>
      </c>
      <c r="I52" s="1">
        <v>10</v>
      </c>
      <c r="J52" s="1">
        <v>14</v>
      </c>
      <c r="K52" s="1">
        <v>15</v>
      </c>
      <c r="L52" s="1">
        <v>9</v>
      </c>
      <c r="N52" s="1">
        <f t="shared" si="0"/>
        <v>88</v>
      </c>
    </row>
    <row r="53" spans="1:16" x14ac:dyDescent="0.25">
      <c r="A53" s="85"/>
      <c r="B53" s="4" t="s">
        <v>28</v>
      </c>
      <c r="C53" s="4">
        <v>4</v>
      </c>
      <c r="D53" s="4">
        <v>7</v>
      </c>
      <c r="E53" s="4">
        <v>6</v>
      </c>
      <c r="F53" s="4">
        <v>5</v>
      </c>
      <c r="G53" s="4">
        <v>7</v>
      </c>
      <c r="H53" s="4">
        <v>8</v>
      </c>
      <c r="I53" s="4">
        <v>9</v>
      </c>
      <c r="J53" s="4">
        <v>14</v>
      </c>
      <c r="K53" s="4">
        <v>15</v>
      </c>
      <c r="L53" s="4">
        <v>10</v>
      </c>
      <c r="N53" s="4">
        <f t="shared" si="0"/>
        <v>85</v>
      </c>
    </row>
    <row r="54" spans="1:16" x14ac:dyDescent="0.25">
      <c r="A54" s="85"/>
      <c r="B54" s="4" t="s">
        <v>28</v>
      </c>
      <c r="C54" s="4">
        <v>5</v>
      </c>
      <c r="D54" s="4">
        <v>5</v>
      </c>
      <c r="E54" s="4">
        <v>7</v>
      </c>
      <c r="F54" s="4">
        <v>7</v>
      </c>
      <c r="G54" s="4">
        <v>6</v>
      </c>
      <c r="H54" s="4">
        <v>8</v>
      </c>
      <c r="I54" s="4">
        <v>10</v>
      </c>
      <c r="J54" s="4">
        <v>14</v>
      </c>
      <c r="K54" s="4">
        <v>15</v>
      </c>
      <c r="L54" s="4">
        <v>13</v>
      </c>
      <c r="N54" s="69">
        <f t="shared" si="0"/>
        <v>90</v>
      </c>
      <c r="O54" s="68">
        <f>AVERAGE(N53:N55)</f>
        <v>86.666666666666671</v>
      </c>
      <c r="P54" s="68">
        <f>STDEV(N53:N55)</f>
        <v>2.8867513459481287</v>
      </c>
    </row>
    <row r="55" spans="1:16" x14ac:dyDescent="0.25">
      <c r="A55" s="85"/>
      <c r="B55" s="4" t="s">
        <v>28</v>
      </c>
      <c r="C55" s="4">
        <v>5</v>
      </c>
      <c r="D55" s="4">
        <v>5</v>
      </c>
      <c r="E55" s="4">
        <v>7</v>
      </c>
      <c r="F55" s="4">
        <v>6</v>
      </c>
      <c r="G55" s="4">
        <v>6</v>
      </c>
      <c r="H55" s="4">
        <v>8</v>
      </c>
      <c r="I55" s="4">
        <v>9</v>
      </c>
      <c r="J55" s="4">
        <v>14</v>
      </c>
      <c r="K55" s="4">
        <v>16</v>
      </c>
      <c r="L55" s="4">
        <v>9</v>
      </c>
      <c r="N55" s="4">
        <f t="shared" si="0"/>
        <v>85</v>
      </c>
    </row>
    <row r="56" spans="1:16" x14ac:dyDescent="0.25">
      <c r="A56" s="85"/>
      <c r="B56" s="2" t="s">
        <v>29</v>
      </c>
      <c r="C56" s="2">
        <v>4</v>
      </c>
      <c r="D56" s="2">
        <v>7</v>
      </c>
      <c r="E56" s="2">
        <v>6</v>
      </c>
      <c r="F56" s="2">
        <v>6</v>
      </c>
      <c r="G56" s="2">
        <v>7</v>
      </c>
      <c r="H56" s="2">
        <v>8</v>
      </c>
      <c r="I56" s="2">
        <v>9</v>
      </c>
      <c r="J56" s="2">
        <v>14</v>
      </c>
      <c r="K56" s="2">
        <v>15</v>
      </c>
      <c r="L56" s="2">
        <v>8</v>
      </c>
      <c r="N56" s="2">
        <f>SUM(C56:L56)</f>
        <v>84</v>
      </c>
    </row>
    <row r="57" spans="1:16" x14ac:dyDescent="0.25">
      <c r="A57" s="85"/>
      <c r="B57" s="2" t="s">
        <v>29</v>
      </c>
      <c r="C57" s="2">
        <v>3</v>
      </c>
      <c r="D57" s="2">
        <v>6</v>
      </c>
      <c r="E57" s="2">
        <v>6</v>
      </c>
      <c r="F57" s="2">
        <v>6</v>
      </c>
      <c r="G57" s="2">
        <v>7</v>
      </c>
      <c r="H57" s="2">
        <v>8</v>
      </c>
      <c r="I57" s="2">
        <v>9</v>
      </c>
      <c r="J57" s="2">
        <v>14</v>
      </c>
      <c r="K57" s="2">
        <v>15</v>
      </c>
      <c r="L57" s="2">
        <v>9</v>
      </c>
      <c r="N57" s="70">
        <f t="shared" si="0"/>
        <v>83</v>
      </c>
      <c r="O57" s="33">
        <f>AVERAGE(N56:N59)</f>
        <v>83.75</v>
      </c>
      <c r="P57" s="33">
        <f>STDEV(N56:N59)</f>
        <v>0.9574271077563381</v>
      </c>
    </row>
    <row r="58" spans="1:16" x14ac:dyDescent="0.25">
      <c r="A58" s="85"/>
      <c r="B58" s="2" t="s">
        <v>29</v>
      </c>
      <c r="C58" s="2">
        <v>4</v>
      </c>
      <c r="D58" s="2">
        <v>7</v>
      </c>
      <c r="E58" s="2">
        <v>5</v>
      </c>
      <c r="F58" s="2">
        <v>7</v>
      </c>
      <c r="G58" s="2">
        <v>7</v>
      </c>
      <c r="H58" s="2">
        <v>8</v>
      </c>
      <c r="I58" s="2">
        <v>9</v>
      </c>
      <c r="J58" s="2">
        <v>14</v>
      </c>
      <c r="K58" s="2">
        <v>15</v>
      </c>
      <c r="L58" s="2">
        <v>7</v>
      </c>
      <c r="N58" s="70">
        <f t="shared" si="0"/>
        <v>83</v>
      </c>
    </row>
    <row r="59" spans="1:16" x14ac:dyDescent="0.25">
      <c r="A59" s="85"/>
      <c r="B59" s="2" t="s">
        <v>29</v>
      </c>
      <c r="C59" s="2">
        <v>5</v>
      </c>
      <c r="D59" s="2">
        <v>7</v>
      </c>
      <c r="E59" s="2">
        <v>7</v>
      </c>
      <c r="F59" s="2">
        <v>6</v>
      </c>
      <c r="G59" s="2">
        <v>7</v>
      </c>
      <c r="H59" s="2">
        <v>8</v>
      </c>
      <c r="I59" s="2">
        <v>9</v>
      </c>
      <c r="J59" s="2">
        <v>14</v>
      </c>
      <c r="K59" s="2">
        <v>15</v>
      </c>
      <c r="L59" s="2">
        <v>7</v>
      </c>
      <c r="N59" s="2">
        <f t="shared" si="0"/>
        <v>85</v>
      </c>
    </row>
    <row r="60" spans="1:16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>
        <f t="shared" si="0"/>
        <v>0</v>
      </c>
    </row>
    <row r="61" spans="1:16" x14ac:dyDescent="0.25">
      <c r="A61" s="85" t="s">
        <v>11</v>
      </c>
      <c r="B61" s="3" t="s">
        <v>14</v>
      </c>
      <c r="C61" s="3">
        <v>7</v>
      </c>
      <c r="D61" s="3">
        <v>7</v>
      </c>
      <c r="E61" s="3">
        <v>7</v>
      </c>
      <c r="F61" s="3">
        <v>8</v>
      </c>
      <c r="G61" s="3">
        <v>9</v>
      </c>
      <c r="H61" s="3">
        <v>12</v>
      </c>
      <c r="I61" s="3">
        <v>14</v>
      </c>
      <c r="J61" s="3">
        <v>16</v>
      </c>
      <c r="K61" s="3">
        <v>22</v>
      </c>
      <c r="L61" s="3">
        <v>19</v>
      </c>
      <c r="N61" s="3">
        <f t="shared" si="0"/>
        <v>121</v>
      </c>
    </row>
    <row r="62" spans="1:16" x14ac:dyDescent="0.25">
      <c r="A62" s="85"/>
      <c r="B62" s="1" t="s">
        <v>27</v>
      </c>
      <c r="C62" s="1">
        <v>7</v>
      </c>
      <c r="D62" s="1">
        <v>8</v>
      </c>
      <c r="E62" s="1">
        <v>7</v>
      </c>
      <c r="F62" s="1">
        <v>8</v>
      </c>
      <c r="G62" s="1">
        <v>9</v>
      </c>
      <c r="H62" s="1">
        <v>10</v>
      </c>
      <c r="I62" s="1">
        <v>11</v>
      </c>
      <c r="J62" s="1">
        <v>13</v>
      </c>
      <c r="K62" s="1">
        <v>15</v>
      </c>
      <c r="L62" s="1">
        <v>15</v>
      </c>
      <c r="N62" s="1">
        <f t="shared" si="0"/>
        <v>103</v>
      </c>
    </row>
    <row r="63" spans="1:16" x14ac:dyDescent="0.25">
      <c r="A63" s="85"/>
      <c r="B63" s="1" t="s">
        <v>27</v>
      </c>
      <c r="C63" s="1">
        <v>10</v>
      </c>
      <c r="D63" s="1">
        <v>9</v>
      </c>
      <c r="E63" s="1">
        <v>8</v>
      </c>
      <c r="F63" s="1">
        <v>7</v>
      </c>
      <c r="G63" s="1">
        <v>12</v>
      </c>
      <c r="H63" s="1">
        <v>11</v>
      </c>
      <c r="I63" s="1">
        <v>11</v>
      </c>
      <c r="J63" s="1">
        <v>18</v>
      </c>
      <c r="K63" s="1">
        <v>17</v>
      </c>
      <c r="L63" s="1">
        <v>16</v>
      </c>
      <c r="N63" s="1">
        <f t="shared" si="0"/>
        <v>119</v>
      </c>
      <c r="O63" s="67">
        <f>AVERAGE(N62:N65)</f>
        <v>110.75</v>
      </c>
      <c r="P63" s="67">
        <f>STDEV(N62:N65)</f>
        <v>6.6520673478250352</v>
      </c>
    </row>
    <row r="64" spans="1:16" x14ac:dyDescent="0.25">
      <c r="A64" s="85"/>
      <c r="B64" s="1" t="s">
        <v>27</v>
      </c>
      <c r="C64" s="1">
        <v>9</v>
      </c>
      <c r="D64" s="1">
        <v>11</v>
      </c>
      <c r="E64" s="1">
        <v>11</v>
      </c>
      <c r="F64" s="1">
        <v>9</v>
      </c>
      <c r="G64" s="1">
        <v>9</v>
      </c>
      <c r="H64" s="1">
        <v>10</v>
      </c>
      <c r="I64" s="1">
        <v>9</v>
      </c>
      <c r="J64" s="1">
        <v>14</v>
      </c>
      <c r="K64" s="1">
        <v>13</v>
      </c>
      <c r="L64" s="1">
        <v>14</v>
      </c>
      <c r="N64" s="1">
        <f t="shared" si="0"/>
        <v>109</v>
      </c>
    </row>
    <row r="65" spans="1:17" x14ac:dyDescent="0.25">
      <c r="A65" s="85"/>
      <c r="B65" s="1" t="s">
        <v>27</v>
      </c>
      <c r="C65" s="1">
        <v>8</v>
      </c>
      <c r="D65" s="1">
        <v>8</v>
      </c>
      <c r="E65" s="1">
        <v>7</v>
      </c>
      <c r="F65" s="1">
        <v>7</v>
      </c>
      <c r="G65" s="1">
        <v>9</v>
      </c>
      <c r="H65" s="1">
        <v>10</v>
      </c>
      <c r="I65" s="1">
        <v>12</v>
      </c>
      <c r="J65" s="1">
        <v>17</v>
      </c>
      <c r="K65" s="1">
        <v>20</v>
      </c>
      <c r="L65" s="1">
        <v>14</v>
      </c>
      <c r="N65" s="1">
        <f t="shared" si="0"/>
        <v>112</v>
      </c>
    </row>
    <row r="66" spans="1:17" x14ac:dyDescent="0.25">
      <c r="A66" s="85"/>
      <c r="B66" s="4" t="s">
        <v>28</v>
      </c>
      <c r="C66" s="4">
        <v>9</v>
      </c>
      <c r="D66" s="4">
        <v>8</v>
      </c>
      <c r="E66" s="4">
        <v>9</v>
      </c>
      <c r="F66" s="4">
        <v>8</v>
      </c>
      <c r="G66" s="4">
        <v>9</v>
      </c>
      <c r="H66" s="4">
        <v>11</v>
      </c>
      <c r="I66" s="4">
        <v>13</v>
      </c>
      <c r="J66" s="4">
        <v>15</v>
      </c>
      <c r="K66" s="4">
        <v>19</v>
      </c>
      <c r="L66" s="4">
        <v>15</v>
      </c>
      <c r="N66" s="4">
        <f t="shared" si="0"/>
        <v>116</v>
      </c>
    </row>
    <row r="67" spans="1:17" x14ac:dyDescent="0.25">
      <c r="A67" s="85"/>
      <c r="B67" s="4" t="s">
        <v>28</v>
      </c>
      <c r="C67" s="4">
        <v>8</v>
      </c>
      <c r="D67" s="4">
        <v>7</v>
      </c>
      <c r="E67" s="4">
        <v>6</v>
      </c>
      <c r="F67" s="4">
        <v>9</v>
      </c>
      <c r="G67" s="4">
        <v>8</v>
      </c>
      <c r="H67" s="4">
        <v>10</v>
      </c>
      <c r="I67" s="4">
        <v>12</v>
      </c>
      <c r="J67" s="4">
        <v>16</v>
      </c>
      <c r="K67" s="4">
        <v>20</v>
      </c>
      <c r="L67" s="4">
        <v>15</v>
      </c>
      <c r="N67" s="69">
        <f t="shared" si="0"/>
        <v>111</v>
      </c>
      <c r="O67" s="68">
        <f>AVERAGE(N66:N68)</f>
        <v>109.66666666666667</v>
      </c>
      <c r="P67" s="68">
        <f>STDEV(N66:N68)</f>
        <v>7.0945988845975876</v>
      </c>
    </row>
    <row r="68" spans="1:17" x14ac:dyDescent="0.25">
      <c r="A68" s="85"/>
      <c r="B68" s="4" t="s">
        <v>28</v>
      </c>
      <c r="C68" s="4">
        <v>8</v>
      </c>
      <c r="D68" s="4">
        <v>6</v>
      </c>
      <c r="E68" s="4">
        <v>6</v>
      </c>
      <c r="F68" s="4">
        <v>9</v>
      </c>
      <c r="G68" s="4">
        <v>9</v>
      </c>
      <c r="H68" s="4">
        <v>9</v>
      </c>
      <c r="I68" s="4">
        <v>9</v>
      </c>
      <c r="J68" s="4">
        <v>14</v>
      </c>
      <c r="K68" s="4">
        <v>17</v>
      </c>
      <c r="L68" s="4">
        <v>15</v>
      </c>
      <c r="N68" s="4">
        <f t="shared" si="0"/>
        <v>102</v>
      </c>
    </row>
    <row r="69" spans="1:17" x14ac:dyDescent="0.25">
      <c r="A69" s="85"/>
      <c r="B69" s="2" t="s">
        <v>29</v>
      </c>
      <c r="C69" s="2">
        <v>9</v>
      </c>
      <c r="D69" s="2">
        <v>6</v>
      </c>
      <c r="E69" s="2">
        <v>7</v>
      </c>
      <c r="F69" s="2">
        <v>8</v>
      </c>
      <c r="G69" s="2">
        <v>8</v>
      </c>
      <c r="H69" s="2">
        <v>11</v>
      </c>
      <c r="I69" s="2">
        <v>13</v>
      </c>
      <c r="J69" s="2">
        <v>18</v>
      </c>
      <c r="K69" s="2">
        <v>27</v>
      </c>
      <c r="L69" s="2">
        <v>18</v>
      </c>
      <c r="N69" s="2">
        <f>SUM(C69:L69)</f>
        <v>125</v>
      </c>
    </row>
    <row r="70" spans="1:17" x14ac:dyDescent="0.25">
      <c r="A70" s="85"/>
      <c r="B70" s="2" t="s">
        <v>29</v>
      </c>
      <c r="C70" s="2">
        <v>9</v>
      </c>
      <c r="D70" s="2">
        <v>8</v>
      </c>
      <c r="E70" s="2">
        <v>8</v>
      </c>
      <c r="F70" s="2">
        <v>6</v>
      </c>
      <c r="G70" s="2">
        <v>9</v>
      </c>
      <c r="H70" s="2">
        <v>11</v>
      </c>
      <c r="I70" s="2">
        <v>17</v>
      </c>
      <c r="J70" s="2">
        <v>22</v>
      </c>
      <c r="K70" s="2">
        <v>25</v>
      </c>
      <c r="L70" s="2">
        <v>16</v>
      </c>
      <c r="N70" s="2">
        <f t="shared" si="0"/>
        <v>131</v>
      </c>
      <c r="O70" s="33">
        <f>AVERAGE(N69:N72)</f>
        <v>118.5</v>
      </c>
      <c r="P70" s="33">
        <f>STDEV(N69:N72)</f>
        <v>11.704699910719626</v>
      </c>
    </row>
    <row r="71" spans="1:17" x14ac:dyDescent="0.25">
      <c r="A71" s="85"/>
      <c r="B71" s="2" t="s">
        <v>29</v>
      </c>
      <c r="C71" s="2">
        <v>9</v>
      </c>
      <c r="D71" s="2">
        <v>7</v>
      </c>
      <c r="E71" s="2">
        <v>7</v>
      </c>
      <c r="F71" s="2">
        <v>7</v>
      </c>
      <c r="G71" s="2">
        <v>9</v>
      </c>
      <c r="H71" s="2">
        <v>10</v>
      </c>
      <c r="I71" s="2">
        <v>11</v>
      </c>
      <c r="J71" s="2">
        <v>18</v>
      </c>
      <c r="K71" s="2">
        <v>23</v>
      </c>
      <c r="L71" s="2">
        <v>12</v>
      </c>
      <c r="N71" s="2">
        <f t="shared" si="0"/>
        <v>113</v>
      </c>
    </row>
    <row r="72" spans="1:17" x14ac:dyDescent="0.25">
      <c r="A72" s="16"/>
      <c r="B72" s="2" t="s">
        <v>29</v>
      </c>
      <c r="C72" s="2">
        <v>8</v>
      </c>
      <c r="D72" s="2">
        <v>7</v>
      </c>
      <c r="E72" s="2">
        <v>7</v>
      </c>
      <c r="F72" s="2">
        <v>8</v>
      </c>
      <c r="G72" s="2">
        <v>9</v>
      </c>
      <c r="H72" s="2">
        <v>11</v>
      </c>
      <c r="I72" s="2">
        <v>11</v>
      </c>
      <c r="J72" s="2">
        <v>16</v>
      </c>
      <c r="K72" s="2">
        <v>20</v>
      </c>
      <c r="L72" s="2">
        <v>8</v>
      </c>
      <c r="N72" s="2">
        <f>SUM(C72:L72)</f>
        <v>105</v>
      </c>
    </row>
    <row r="73" spans="1:17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>
        <f t="shared" si="0"/>
        <v>0</v>
      </c>
    </row>
    <row r="74" spans="1:17" x14ac:dyDescent="0.25">
      <c r="A74" s="85" t="s">
        <v>12</v>
      </c>
      <c r="B74" s="3" t="s">
        <v>14</v>
      </c>
      <c r="C74" s="3">
        <v>8</v>
      </c>
      <c r="D74" s="3">
        <v>11</v>
      </c>
      <c r="E74" s="3">
        <v>10</v>
      </c>
      <c r="F74" s="3">
        <v>12</v>
      </c>
      <c r="G74" s="3">
        <v>12</v>
      </c>
      <c r="H74" s="3">
        <v>18</v>
      </c>
      <c r="I74" s="3">
        <v>18</v>
      </c>
      <c r="J74" s="3">
        <v>19</v>
      </c>
      <c r="K74" s="3">
        <v>15</v>
      </c>
      <c r="L74" s="3">
        <v>15</v>
      </c>
      <c r="N74" s="3">
        <f t="shared" ref="N74:N111" si="1">SUM(C74:L74)</f>
        <v>138</v>
      </c>
    </row>
    <row r="75" spans="1:17" x14ac:dyDescent="0.25">
      <c r="A75" s="85"/>
      <c r="B75" s="1" t="s">
        <v>27</v>
      </c>
      <c r="C75" s="1">
        <v>13</v>
      </c>
      <c r="D75" s="1">
        <v>14</v>
      </c>
      <c r="E75" s="1">
        <v>9</v>
      </c>
      <c r="F75" s="1">
        <v>12</v>
      </c>
      <c r="G75" s="1">
        <v>9</v>
      </c>
      <c r="H75" s="1">
        <v>24</v>
      </c>
      <c r="I75" s="1">
        <v>16</v>
      </c>
      <c r="J75" s="1">
        <v>15</v>
      </c>
      <c r="K75" s="1">
        <v>19</v>
      </c>
      <c r="L75" s="1">
        <v>11</v>
      </c>
      <c r="N75" s="1">
        <f t="shared" si="1"/>
        <v>142</v>
      </c>
    </row>
    <row r="76" spans="1:17" x14ac:dyDescent="0.25">
      <c r="A76" s="85"/>
      <c r="B76" s="1" t="s">
        <v>27</v>
      </c>
      <c r="C76" s="1">
        <v>17</v>
      </c>
      <c r="D76" s="1">
        <v>12</v>
      </c>
      <c r="E76" s="1">
        <v>13</v>
      </c>
      <c r="F76" s="1">
        <v>11</v>
      </c>
      <c r="G76" s="1">
        <v>16</v>
      </c>
      <c r="H76" s="1">
        <v>13</v>
      </c>
      <c r="I76" s="1">
        <v>17</v>
      </c>
      <c r="J76" s="1">
        <v>20</v>
      </c>
      <c r="K76" s="1">
        <v>16</v>
      </c>
      <c r="L76" s="1">
        <v>16</v>
      </c>
      <c r="N76" s="1">
        <f>SUM(C76:L76)</f>
        <v>151</v>
      </c>
      <c r="O76" s="67">
        <f>AVERAGE(N75:N78)</f>
        <v>148.75</v>
      </c>
      <c r="P76" s="67">
        <f>STDEV(N75:N78)</f>
        <v>4.5734742446707477</v>
      </c>
    </row>
    <row r="77" spans="1:17" x14ac:dyDescent="0.25">
      <c r="A77" s="85"/>
      <c r="B77" s="1" t="s">
        <v>27</v>
      </c>
      <c r="C77" s="1">
        <v>20</v>
      </c>
      <c r="D77" s="1">
        <v>13</v>
      </c>
      <c r="E77" s="1">
        <v>10</v>
      </c>
      <c r="F77" s="1">
        <v>9</v>
      </c>
      <c r="G77" s="1">
        <v>11</v>
      </c>
      <c r="H77" s="1">
        <v>15</v>
      </c>
      <c r="I77" s="1">
        <v>22</v>
      </c>
      <c r="J77" s="1">
        <v>18</v>
      </c>
      <c r="K77" s="1">
        <v>19</v>
      </c>
      <c r="L77" s="1">
        <v>13</v>
      </c>
      <c r="N77" s="1">
        <f t="shared" si="1"/>
        <v>150</v>
      </c>
    </row>
    <row r="78" spans="1:17" x14ac:dyDescent="0.25">
      <c r="A78" s="85"/>
      <c r="B78" s="1" t="s">
        <v>27</v>
      </c>
      <c r="C78" s="1">
        <v>16</v>
      </c>
      <c r="D78" s="1">
        <v>13</v>
      </c>
      <c r="E78" s="1">
        <v>11</v>
      </c>
      <c r="F78" s="1">
        <v>8</v>
      </c>
      <c r="G78" s="1">
        <v>13</v>
      </c>
      <c r="H78" s="1">
        <v>16</v>
      </c>
      <c r="I78" s="1">
        <v>17</v>
      </c>
      <c r="J78" s="1">
        <v>21</v>
      </c>
      <c r="K78" s="1">
        <v>21</v>
      </c>
      <c r="L78" s="1">
        <v>16</v>
      </c>
      <c r="N78" s="1">
        <f t="shared" si="1"/>
        <v>152</v>
      </c>
    </row>
    <row r="79" spans="1:17" x14ac:dyDescent="0.25">
      <c r="A79" s="85"/>
      <c r="B79" s="4" t="s">
        <v>28</v>
      </c>
      <c r="C79" s="4">
        <v>15</v>
      </c>
      <c r="D79" s="4">
        <v>12</v>
      </c>
      <c r="E79" s="4">
        <v>13</v>
      </c>
      <c r="F79" s="4">
        <v>10</v>
      </c>
      <c r="G79" s="4">
        <v>13</v>
      </c>
      <c r="H79" s="4">
        <v>18</v>
      </c>
      <c r="I79" s="4">
        <v>16</v>
      </c>
      <c r="J79" s="4">
        <v>18</v>
      </c>
      <c r="K79" s="4">
        <v>18</v>
      </c>
      <c r="L79" s="4">
        <v>16</v>
      </c>
      <c r="N79" s="4">
        <f t="shared" si="1"/>
        <v>149</v>
      </c>
      <c r="Q79" s="65"/>
    </row>
    <row r="80" spans="1:17" x14ac:dyDescent="0.25">
      <c r="A80" s="85"/>
      <c r="B80" s="4" t="s">
        <v>28</v>
      </c>
      <c r="C80" s="4">
        <v>13</v>
      </c>
      <c r="D80" s="4">
        <v>14</v>
      </c>
      <c r="E80" s="4">
        <v>10</v>
      </c>
      <c r="F80" s="4">
        <v>10</v>
      </c>
      <c r="G80" s="4">
        <v>14</v>
      </c>
      <c r="H80" s="4">
        <v>19</v>
      </c>
      <c r="I80" s="4">
        <v>18</v>
      </c>
      <c r="J80" s="4">
        <v>19</v>
      </c>
      <c r="K80" s="4">
        <v>20</v>
      </c>
      <c r="L80" s="4">
        <v>13</v>
      </c>
      <c r="N80" s="4">
        <f t="shared" si="1"/>
        <v>150</v>
      </c>
      <c r="O80" s="68">
        <f>AVERAGE(N79:N81)</f>
        <v>154</v>
      </c>
      <c r="P80" s="68">
        <f>STDEV(N79:N81)</f>
        <v>7.810249675906654</v>
      </c>
    </row>
    <row r="81" spans="1:17" x14ac:dyDescent="0.25">
      <c r="A81" s="85"/>
      <c r="B81" s="4" t="s">
        <v>28</v>
      </c>
      <c r="C81" s="4">
        <v>12</v>
      </c>
      <c r="D81" s="4">
        <v>13</v>
      </c>
      <c r="E81" s="4">
        <v>13</v>
      </c>
      <c r="F81" s="4">
        <v>12</v>
      </c>
      <c r="G81" s="4">
        <v>20</v>
      </c>
      <c r="H81" s="4">
        <v>21</v>
      </c>
      <c r="I81" s="4">
        <v>17</v>
      </c>
      <c r="J81" s="4">
        <v>23</v>
      </c>
      <c r="K81" s="4">
        <v>18</v>
      </c>
      <c r="L81" s="4">
        <v>14</v>
      </c>
      <c r="N81" s="4">
        <f t="shared" si="1"/>
        <v>163</v>
      </c>
    </row>
    <row r="82" spans="1:17" x14ac:dyDescent="0.25">
      <c r="A82" s="85"/>
      <c r="B82" s="2" t="s">
        <v>29</v>
      </c>
      <c r="C82" s="2">
        <v>17</v>
      </c>
      <c r="D82" s="2">
        <v>14</v>
      </c>
      <c r="E82" s="2">
        <v>13</v>
      </c>
      <c r="F82" s="2">
        <v>10</v>
      </c>
      <c r="G82" s="2">
        <v>15</v>
      </c>
      <c r="H82" s="2">
        <v>18</v>
      </c>
      <c r="I82" s="2">
        <v>21</v>
      </c>
      <c r="J82" s="2">
        <v>22</v>
      </c>
      <c r="K82" s="2">
        <v>18</v>
      </c>
      <c r="L82" s="2">
        <v>8</v>
      </c>
      <c r="N82" s="2">
        <f t="shared" si="1"/>
        <v>156</v>
      </c>
    </row>
    <row r="83" spans="1:17" x14ac:dyDescent="0.25">
      <c r="A83" s="85"/>
      <c r="B83" s="2" t="s">
        <v>29</v>
      </c>
      <c r="C83" s="2">
        <v>14</v>
      </c>
      <c r="D83" s="2">
        <v>11</v>
      </c>
      <c r="E83" s="2">
        <v>11</v>
      </c>
      <c r="F83" s="2">
        <v>13</v>
      </c>
      <c r="G83" s="2">
        <v>19</v>
      </c>
      <c r="H83" s="2">
        <v>18</v>
      </c>
      <c r="I83" s="2">
        <v>15</v>
      </c>
      <c r="J83" s="2">
        <v>22</v>
      </c>
      <c r="K83" s="2">
        <v>19</v>
      </c>
      <c r="L83" s="2">
        <v>7</v>
      </c>
      <c r="N83" s="2">
        <f t="shared" si="1"/>
        <v>149</v>
      </c>
      <c r="O83" s="33">
        <f>AVERAGE(N82:N85)</f>
        <v>147.25</v>
      </c>
      <c r="P83" s="33">
        <f>STDEV(N82:N85)</f>
        <v>6.8980673621916262</v>
      </c>
    </row>
    <row r="84" spans="1:17" x14ac:dyDescent="0.25">
      <c r="A84" s="85"/>
      <c r="B84" s="2" t="s">
        <v>29</v>
      </c>
      <c r="C84" s="2">
        <v>14</v>
      </c>
      <c r="D84" s="2">
        <v>12</v>
      </c>
      <c r="E84" s="2">
        <v>11</v>
      </c>
      <c r="F84" s="2">
        <v>8</v>
      </c>
      <c r="G84" s="2">
        <v>14</v>
      </c>
      <c r="H84" s="2">
        <v>19</v>
      </c>
      <c r="I84" s="2">
        <v>13</v>
      </c>
      <c r="J84" s="2">
        <v>23</v>
      </c>
      <c r="K84" s="2">
        <v>18</v>
      </c>
      <c r="L84" s="2">
        <v>12</v>
      </c>
      <c r="N84" s="2">
        <f t="shared" si="1"/>
        <v>144</v>
      </c>
    </row>
    <row r="85" spans="1:17" x14ac:dyDescent="0.25">
      <c r="A85" s="16"/>
      <c r="B85" s="2" t="s">
        <v>29</v>
      </c>
      <c r="C85" s="2">
        <v>10</v>
      </c>
      <c r="D85" s="2">
        <v>12</v>
      </c>
      <c r="E85" s="2">
        <v>12</v>
      </c>
      <c r="F85" s="2">
        <v>9</v>
      </c>
      <c r="G85" s="2">
        <v>14</v>
      </c>
      <c r="H85" s="2">
        <v>12</v>
      </c>
      <c r="I85" s="2">
        <v>20</v>
      </c>
      <c r="J85" s="2">
        <v>20</v>
      </c>
      <c r="K85" s="2">
        <v>20</v>
      </c>
      <c r="L85" s="2">
        <v>11</v>
      </c>
      <c r="N85" s="2">
        <f t="shared" si="1"/>
        <v>140</v>
      </c>
    </row>
    <row r="86" spans="1:17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>
        <f t="shared" si="1"/>
        <v>0</v>
      </c>
    </row>
    <row r="87" spans="1:17" x14ac:dyDescent="0.25">
      <c r="A87" s="86" t="s">
        <v>13</v>
      </c>
      <c r="B87" s="3" t="s">
        <v>14</v>
      </c>
      <c r="C87" s="3">
        <v>7</v>
      </c>
      <c r="D87" s="3">
        <v>8</v>
      </c>
      <c r="E87" s="3">
        <v>8</v>
      </c>
      <c r="F87" s="3">
        <v>10</v>
      </c>
      <c r="G87" s="3">
        <v>11</v>
      </c>
      <c r="H87" s="3">
        <v>11</v>
      </c>
      <c r="I87" s="3">
        <v>11</v>
      </c>
      <c r="J87" s="3">
        <v>12</v>
      </c>
      <c r="K87" s="3">
        <v>14</v>
      </c>
      <c r="L87" s="3">
        <v>15</v>
      </c>
      <c r="N87" s="3">
        <f t="shared" si="1"/>
        <v>107</v>
      </c>
    </row>
    <row r="88" spans="1:17" x14ac:dyDescent="0.25">
      <c r="A88" s="86"/>
      <c r="B88" s="1" t="s">
        <v>27</v>
      </c>
      <c r="C88" s="1">
        <v>19</v>
      </c>
      <c r="D88" s="1">
        <v>15</v>
      </c>
      <c r="E88" s="1">
        <v>7</v>
      </c>
      <c r="F88" s="1">
        <v>11</v>
      </c>
      <c r="G88" s="1">
        <v>13</v>
      </c>
      <c r="H88" s="1">
        <v>11</v>
      </c>
      <c r="I88" s="1">
        <v>9</v>
      </c>
      <c r="J88" s="1">
        <v>11</v>
      </c>
      <c r="K88" s="1">
        <v>14</v>
      </c>
      <c r="L88" s="1">
        <v>11</v>
      </c>
      <c r="N88" s="1">
        <f t="shared" si="1"/>
        <v>121</v>
      </c>
    </row>
    <row r="89" spans="1:17" x14ac:dyDescent="0.25">
      <c r="A89" s="86"/>
      <c r="B89" s="1" t="s">
        <v>27</v>
      </c>
      <c r="C89" s="1">
        <v>9</v>
      </c>
      <c r="D89" s="1">
        <v>9</v>
      </c>
      <c r="E89" s="1">
        <v>8</v>
      </c>
      <c r="F89" s="1">
        <v>11</v>
      </c>
      <c r="G89" s="1">
        <v>11</v>
      </c>
      <c r="H89" s="1">
        <v>10</v>
      </c>
      <c r="I89" s="1">
        <v>12</v>
      </c>
      <c r="J89" s="1">
        <v>11</v>
      </c>
      <c r="K89" s="1">
        <v>15</v>
      </c>
      <c r="L89" s="1">
        <v>11</v>
      </c>
      <c r="N89" s="1">
        <f t="shared" si="1"/>
        <v>107</v>
      </c>
      <c r="O89" s="67">
        <f>AVERAGE(N88:N91)</f>
        <v>111.25</v>
      </c>
      <c r="P89" s="67">
        <f>STDEV(N88:N91)</f>
        <v>6.5510813356778481</v>
      </c>
    </row>
    <row r="90" spans="1:17" x14ac:dyDescent="0.25">
      <c r="A90" s="86"/>
      <c r="B90" s="1" t="s">
        <v>27</v>
      </c>
      <c r="C90" s="1">
        <v>11</v>
      </c>
      <c r="D90" s="1">
        <v>8</v>
      </c>
      <c r="E90" s="1">
        <v>10</v>
      </c>
      <c r="F90" s="1">
        <v>10</v>
      </c>
      <c r="G90" s="1">
        <v>13</v>
      </c>
      <c r="H90" s="1">
        <v>9</v>
      </c>
      <c r="I90" s="1">
        <v>12</v>
      </c>
      <c r="J90" s="1">
        <v>12</v>
      </c>
      <c r="K90" s="1">
        <v>11</v>
      </c>
      <c r="L90" s="1">
        <v>12</v>
      </c>
      <c r="N90" s="1">
        <f t="shared" si="1"/>
        <v>108</v>
      </c>
      <c r="Q90" s="65"/>
    </row>
    <row r="91" spans="1:17" x14ac:dyDescent="0.25">
      <c r="A91" s="86"/>
      <c r="B91" s="1" t="s">
        <v>27</v>
      </c>
      <c r="C91" s="1">
        <v>13</v>
      </c>
      <c r="D91" s="1">
        <v>8</v>
      </c>
      <c r="E91" s="1">
        <v>9</v>
      </c>
      <c r="F91" s="1">
        <v>11</v>
      </c>
      <c r="G91" s="1">
        <v>13</v>
      </c>
      <c r="H91" s="1">
        <v>9</v>
      </c>
      <c r="I91" s="1">
        <v>10</v>
      </c>
      <c r="J91" s="1">
        <v>11</v>
      </c>
      <c r="K91" s="1">
        <v>14</v>
      </c>
      <c r="L91" s="1">
        <v>11</v>
      </c>
      <c r="N91" s="1">
        <f t="shared" si="1"/>
        <v>109</v>
      </c>
    </row>
    <row r="92" spans="1:17" x14ac:dyDescent="0.25">
      <c r="A92" s="86"/>
      <c r="B92" s="4" t="s">
        <v>28</v>
      </c>
      <c r="C92" s="10">
        <v>4</v>
      </c>
      <c r="D92" s="4">
        <v>7</v>
      </c>
      <c r="E92" s="4">
        <v>7</v>
      </c>
      <c r="F92" s="4">
        <v>10</v>
      </c>
      <c r="G92" s="4">
        <v>14</v>
      </c>
      <c r="H92" s="4">
        <v>9</v>
      </c>
      <c r="I92" s="4">
        <v>11</v>
      </c>
      <c r="J92" s="4">
        <v>15</v>
      </c>
      <c r="K92" s="4">
        <v>11</v>
      </c>
      <c r="L92" s="4">
        <v>24</v>
      </c>
      <c r="N92" s="4">
        <f t="shared" si="1"/>
        <v>112</v>
      </c>
    </row>
    <row r="93" spans="1:17" x14ac:dyDescent="0.25">
      <c r="A93" s="86"/>
      <c r="B93" s="4" t="s">
        <v>28</v>
      </c>
      <c r="C93" s="4">
        <v>4</v>
      </c>
      <c r="D93" s="4">
        <v>7</v>
      </c>
      <c r="E93" s="4">
        <v>8</v>
      </c>
      <c r="F93" s="4">
        <v>9</v>
      </c>
      <c r="G93" s="4">
        <v>12</v>
      </c>
      <c r="H93" s="4">
        <v>10</v>
      </c>
      <c r="I93" s="4">
        <v>12</v>
      </c>
      <c r="J93" s="4">
        <v>13</v>
      </c>
      <c r="K93" s="4">
        <v>15</v>
      </c>
      <c r="L93" s="4">
        <v>15</v>
      </c>
      <c r="N93" s="4">
        <f t="shared" si="1"/>
        <v>105</v>
      </c>
      <c r="O93" s="68">
        <f>AVERAGE(N92:N94)</f>
        <v>109.33333333333333</v>
      </c>
      <c r="P93" s="68">
        <f>STDEV(N92:N94)</f>
        <v>3.7859388972001824</v>
      </c>
    </row>
    <row r="94" spans="1:17" x14ac:dyDescent="0.25">
      <c r="A94" s="86"/>
      <c r="B94" s="4" t="s">
        <v>28</v>
      </c>
      <c r="C94" s="4">
        <v>5</v>
      </c>
      <c r="D94" s="4">
        <v>6</v>
      </c>
      <c r="E94" s="4">
        <v>12</v>
      </c>
      <c r="F94" s="4">
        <v>11</v>
      </c>
      <c r="G94" s="4">
        <v>13</v>
      </c>
      <c r="H94" s="4">
        <v>10</v>
      </c>
      <c r="I94" s="4">
        <v>10</v>
      </c>
      <c r="J94" s="4">
        <v>12</v>
      </c>
      <c r="K94" s="4">
        <v>13</v>
      </c>
      <c r="L94" s="4">
        <v>19</v>
      </c>
      <c r="N94" s="4">
        <f t="shared" si="1"/>
        <v>111</v>
      </c>
    </row>
    <row r="95" spans="1:17" x14ac:dyDescent="0.25">
      <c r="A95" s="86"/>
      <c r="B95" s="2" t="s">
        <v>29</v>
      </c>
      <c r="C95" s="2">
        <v>7</v>
      </c>
      <c r="D95" s="2">
        <v>4</v>
      </c>
      <c r="E95" s="2">
        <v>10</v>
      </c>
      <c r="F95" s="2">
        <v>12</v>
      </c>
      <c r="G95" s="2">
        <v>10</v>
      </c>
      <c r="H95" s="2">
        <v>11</v>
      </c>
      <c r="I95" s="2">
        <v>11</v>
      </c>
      <c r="J95" s="2">
        <v>12</v>
      </c>
      <c r="K95" s="2">
        <v>15</v>
      </c>
      <c r="L95" s="2">
        <v>18</v>
      </c>
      <c r="N95" s="70">
        <f t="shared" si="1"/>
        <v>110</v>
      </c>
    </row>
    <row r="96" spans="1:17" x14ac:dyDescent="0.25">
      <c r="A96" s="86"/>
      <c r="B96" s="2" t="s">
        <v>29</v>
      </c>
      <c r="C96" s="2">
        <v>6</v>
      </c>
      <c r="D96" s="2">
        <v>6</v>
      </c>
      <c r="E96" s="2">
        <v>7</v>
      </c>
      <c r="F96" s="2">
        <v>10</v>
      </c>
      <c r="G96" s="2">
        <v>10</v>
      </c>
      <c r="H96" s="2">
        <v>10</v>
      </c>
      <c r="I96" s="2">
        <v>11</v>
      </c>
      <c r="J96" s="2">
        <v>13</v>
      </c>
      <c r="K96" s="2">
        <v>17</v>
      </c>
      <c r="L96" s="2">
        <v>16</v>
      </c>
      <c r="N96" s="2">
        <f t="shared" si="1"/>
        <v>106</v>
      </c>
      <c r="O96" s="33">
        <f>AVERAGE(N95:N98)</f>
        <v>106.5</v>
      </c>
      <c r="P96" s="33">
        <f>STDEV(N95:N98)</f>
        <v>5.4467115461227307</v>
      </c>
    </row>
    <row r="97" spans="1:17" x14ac:dyDescent="0.25">
      <c r="A97" s="86"/>
      <c r="B97" s="2" t="s">
        <v>29</v>
      </c>
      <c r="C97" s="2">
        <v>5</v>
      </c>
      <c r="D97" s="2">
        <v>4</v>
      </c>
      <c r="E97" s="2">
        <v>4</v>
      </c>
      <c r="F97" s="2">
        <v>11</v>
      </c>
      <c r="G97" s="2">
        <v>11</v>
      </c>
      <c r="H97" s="2">
        <v>11</v>
      </c>
      <c r="I97" s="2">
        <v>10</v>
      </c>
      <c r="J97" s="2">
        <v>12</v>
      </c>
      <c r="K97" s="2">
        <v>15</v>
      </c>
      <c r="L97" s="2">
        <v>16</v>
      </c>
      <c r="N97" s="2">
        <f t="shared" si="1"/>
        <v>99</v>
      </c>
    </row>
    <row r="98" spans="1:17" x14ac:dyDescent="0.25">
      <c r="A98" s="86"/>
      <c r="B98" s="2" t="s">
        <v>29</v>
      </c>
      <c r="C98" s="2">
        <v>9</v>
      </c>
      <c r="D98" s="2">
        <v>7</v>
      </c>
      <c r="E98" s="2">
        <v>8</v>
      </c>
      <c r="F98" s="2">
        <v>11</v>
      </c>
      <c r="G98" s="2">
        <v>11</v>
      </c>
      <c r="H98" s="2">
        <v>12</v>
      </c>
      <c r="I98" s="2">
        <v>10</v>
      </c>
      <c r="J98" s="2">
        <v>12</v>
      </c>
      <c r="K98" s="2">
        <v>15</v>
      </c>
      <c r="L98" s="2">
        <v>16</v>
      </c>
      <c r="N98" s="2">
        <f t="shared" si="1"/>
        <v>111</v>
      </c>
    </row>
    <row r="99" spans="1:17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</row>
    <row r="100" spans="1:17" x14ac:dyDescent="0.25">
      <c r="A100" s="86" t="s">
        <v>102</v>
      </c>
      <c r="B100" s="3" t="s">
        <v>14</v>
      </c>
      <c r="C100" s="17" t="s">
        <v>26</v>
      </c>
      <c r="D100" s="17" t="s">
        <v>26</v>
      </c>
      <c r="E100" s="17" t="s">
        <v>26</v>
      </c>
      <c r="F100" s="17" t="s">
        <v>26</v>
      </c>
      <c r="G100" s="17" t="s">
        <v>26</v>
      </c>
      <c r="H100" s="17" t="s">
        <v>26</v>
      </c>
      <c r="I100" s="17" t="s">
        <v>26</v>
      </c>
      <c r="J100" s="17" t="s">
        <v>26</v>
      </c>
      <c r="K100" s="17" t="s">
        <v>26</v>
      </c>
      <c r="L100" s="17" t="s">
        <v>26</v>
      </c>
      <c r="N100" s="17" t="s">
        <v>26</v>
      </c>
    </row>
    <row r="101" spans="1:17" x14ac:dyDescent="0.25">
      <c r="A101" s="86"/>
      <c r="B101" s="1" t="s">
        <v>27</v>
      </c>
      <c r="C101" s="1">
        <v>21</v>
      </c>
      <c r="D101" s="1">
        <v>14</v>
      </c>
      <c r="E101" s="1">
        <v>14</v>
      </c>
      <c r="F101" s="1">
        <v>16</v>
      </c>
      <c r="G101" s="1">
        <v>20</v>
      </c>
      <c r="H101" s="1">
        <v>23</v>
      </c>
      <c r="I101" s="1">
        <v>21</v>
      </c>
      <c r="J101" s="1">
        <v>17</v>
      </c>
      <c r="K101" s="1">
        <v>30</v>
      </c>
      <c r="L101" s="1">
        <v>35</v>
      </c>
      <c r="N101" s="1">
        <f t="shared" si="1"/>
        <v>211</v>
      </c>
    </row>
    <row r="102" spans="1:17" x14ac:dyDescent="0.25">
      <c r="A102" s="86"/>
      <c r="B102" s="1" t="s">
        <v>27</v>
      </c>
      <c r="C102" s="1">
        <v>19</v>
      </c>
      <c r="D102" s="1">
        <v>17</v>
      </c>
      <c r="E102" s="1">
        <v>15</v>
      </c>
      <c r="F102" s="1">
        <v>15</v>
      </c>
      <c r="G102" s="1">
        <v>26</v>
      </c>
      <c r="H102" s="1">
        <v>25</v>
      </c>
      <c r="I102" s="1">
        <v>31</v>
      </c>
      <c r="J102" s="1">
        <v>23</v>
      </c>
      <c r="K102" s="1">
        <v>27</v>
      </c>
      <c r="L102" s="1">
        <v>33</v>
      </c>
      <c r="N102" s="1">
        <f t="shared" si="1"/>
        <v>231</v>
      </c>
      <c r="O102" s="67">
        <f>AVERAGE(N101:N104)</f>
        <v>226</v>
      </c>
      <c r="P102" s="67">
        <f>STDEV(N101:N104)</f>
        <v>10.132456102380443</v>
      </c>
    </row>
    <row r="103" spans="1:17" x14ac:dyDescent="0.25">
      <c r="A103" s="86"/>
      <c r="B103" s="1" t="s">
        <v>27</v>
      </c>
      <c r="C103" s="1">
        <v>18</v>
      </c>
      <c r="D103" s="1">
        <v>16</v>
      </c>
      <c r="E103" s="1">
        <v>15</v>
      </c>
      <c r="F103" s="1">
        <v>16</v>
      </c>
      <c r="G103" s="1">
        <v>20</v>
      </c>
      <c r="H103" s="1">
        <v>25</v>
      </c>
      <c r="I103" s="1">
        <v>26</v>
      </c>
      <c r="J103" s="1">
        <v>24</v>
      </c>
      <c r="K103" s="1">
        <v>26</v>
      </c>
      <c r="L103" s="1">
        <v>43</v>
      </c>
      <c r="N103" s="1">
        <f t="shared" si="1"/>
        <v>229</v>
      </c>
    </row>
    <row r="104" spans="1:17" x14ac:dyDescent="0.25">
      <c r="A104" s="86"/>
      <c r="B104" s="1" t="s">
        <v>27</v>
      </c>
      <c r="C104" s="1">
        <v>21</v>
      </c>
      <c r="D104" s="1">
        <v>15</v>
      </c>
      <c r="E104" s="1">
        <v>16</v>
      </c>
      <c r="F104" s="1">
        <v>16</v>
      </c>
      <c r="G104" s="1">
        <v>21</v>
      </c>
      <c r="H104" s="1">
        <v>24</v>
      </c>
      <c r="I104" s="1">
        <v>26</v>
      </c>
      <c r="J104" s="1">
        <v>25</v>
      </c>
      <c r="K104" s="1">
        <v>28</v>
      </c>
      <c r="L104" s="1">
        <v>41</v>
      </c>
      <c r="N104" s="1">
        <f t="shared" si="1"/>
        <v>233</v>
      </c>
    </row>
    <row r="105" spans="1:17" x14ac:dyDescent="0.25">
      <c r="A105" s="86"/>
      <c r="B105" s="4" t="s">
        <v>28</v>
      </c>
      <c r="C105" s="10">
        <v>19</v>
      </c>
      <c r="D105" s="4">
        <v>18</v>
      </c>
      <c r="E105" s="4">
        <v>14</v>
      </c>
      <c r="F105" s="4">
        <v>16</v>
      </c>
      <c r="G105" s="4">
        <v>20</v>
      </c>
      <c r="H105" s="4">
        <v>27</v>
      </c>
      <c r="I105" s="4">
        <v>27</v>
      </c>
      <c r="J105" s="4">
        <v>29</v>
      </c>
      <c r="K105" s="4">
        <v>22</v>
      </c>
      <c r="L105" s="4">
        <v>22</v>
      </c>
      <c r="N105" s="4">
        <f t="shared" si="1"/>
        <v>214</v>
      </c>
    </row>
    <row r="106" spans="1:17" x14ac:dyDescent="0.25">
      <c r="A106" s="86"/>
      <c r="B106" s="4" t="s">
        <v>28</v>
      </c>
      <c r="C106" s="4">
        <v>16</v>
      </c>
      <c r="D106" s="4">
        <v>15</v>
      </c>
      <c r="E106" s="4">
        <v>15</v>
      </c>
      <c r="F106" s="4">
        <v>16</v>
      </c>
      <c r="G106" s="4">
        <v>20</v>
      </c>
      <c r="H106" s="4">
        <v>26</v>
      </c>
      <c r="I106" s="4">
        <v>31</v>
      </c>
      <c r="J106" s="4">
        <v>29</v>
      </c>
      <c r="K106" s="4">
        <v>26</v>
      </c>
      <c r="L106" s="4">
        <v>30</v>
      </c>
      <c r="N106" s="4">
        <f t="shared" si="1"/>
        <v>224</v>
      </c>
      <c r="O106" s="68">
        <f>AVERAGE(N105:N107)</f>
        <v>218</v>
      </c>
      <c r="P106" s="68">
        <f>STDEV(N105:N107)</f>
        <v>5.2915026221291814</v>
      </c>
    </row>
    <row r="107" spans="1:17" x14ac:dyDescent="0.25">
      <c r="A107" s="86"/>
      <c r="B107" s="4" t="s">
        <v>28</v>
      </c>
      <c r="C107" s="4">
        <v>18</v>
      </c>
      <c r="D107" s="4">
        <v>14</v>
      </c>
      <c r="E107" s="4">
        <v>15</v>
      </c>
      <c r="F107" s="4">
        <v>16</v>
      </c>
      <c r="G107" s="4">
        <v>20</v>
      </c>
      <c r="H107" s="4">
        <v>26</v>
      </c>
      <c r="I107" s="4">
        <v>29</v>
      </c>
      <c r="J107" s="4">
        <v>29</v>
      </c>
      <c r="K107" s="4">
        <v>26</v>
      </c>
      <c r="L107" s="4">
        <v>23</v>
      </c>
      <c r="N107" s="4">
        <f t="shared" si="1"/>
        <v>216</v>
      </c>
      <c r="Q107" s="65"/>
    </row>
    <row r="108" spans="1:17" x14ac:dyDescent="0.25">
      <c r="A108" s="86"/>
      <c r="B108" s="2" t="s">
        <v>29</v>
      </c>
      <c r="C108" s="2">
        <v>19</v>
      </c>
      <c r="D108" s="2">
        <v>17</v>
      </c>
      <c r="E108" s="2">
        <v>13</v>
      </c>
      <c r="F108" s="2">
        <v>17</v>
      </c>
      <c r="G108" s="2">
        <v>20</v>
      </c>
      <c r="H108" s="2">
        <v>21</v>
      </c>
      <c r="I108" s="2">
        <v>26</v>
      </c>
      <c r="J108" s="2">
        <v>22</v>
      </c>
      <c r="K108" s="2">
        <v>27</v>
      </c>
      <c r="L108" s="2">
        <v>37</v>
      </c>
      <c r="N108" s="2">
        <f t="shared" si="1"/>
        <v>219</v>
      </c>
    </row>
    <row r="109" spans="1:17" x14ac:dyDescent="0.25">
      <c r="A109" s="86"/>
      <c r="B109" s="2" t="s">
        <v>29</v>
      </c>
      <c r="C109" s="2">
        <v>18</v>
      </c>
      <c r="D109" s="2">
        <v>16</v>
      </c>
      <c r="E109" s="2">
        <v>14</v>
      </c>
      <c r="F109" s="2">
        <v>16</v>
      </c>
      <c r="G109" s="2">
        <v>19</v>
      </c>
      <c r="H109" s="2">
        <v>22</v>
      </c>
      <c r="I109" s="2">
        <v>22</v>
      </c>
      <c r="J109" s="2">
        <v>24</v>
      </c>
      <c r="K109" s="2">
        <v>23</v>
      </c>
      <c r="L109" s="2">
        <v>19</v>
      </c>
      <c r="N109" s="2">
        <f t="shared" si="1"/>
        <v>193</v>
      </c>
      <c r="O109" s="33">
        <f>AVERAGE(N108:N111)</f>
        <v>214.75</v>
      </c>
      <c r="P109" s="33">
        <f>STDEV(N108:N111)</f>
        <v>18.337120820892249</v>
      </c>
    </row>
    <row r="110" spans="1:17" x14ac:dyDescent="0.25">
      <c r="A110" s="86"/>
      <c r="B110" s="2" t="s">
        <v>29</v>
      </c>
      <c r="C110" s="2">
        <v>18</v>
      </c>
      <c r="D110" s="2">
        <v>16</v>
      </c>
      <c r="E110" s="2">
        <v>14</v>
      </c>
      <c r="F110" s="2">
        <v>17</v>
      </c>
      <c r="G110" s="2">
        <v>22</v>
      </c>
      <c r="H110" s="2">
        <v>24</v>
      </c>
      <c r="I110" s="2">
        <v>27</v>
      </c>
      <c r="J110" s="2">
        <v>21</v>
      </c>
      <c r="K110" s="2">
        <v>28</v>
      </c>
      <c r="L110" s="2">
        <v>23</v>
      </c>
      <c r="N110" s="2">
        <f t="shared" si="1"/>
        <v>210</v>
      </c>
      <c r="O110" s="11"/>
      <c r="P110" s="11"/>
    </row>
    <row r="111" spans="1:17" x14ac:dyDescent="0.25">
      <c r="A111" s="86"/>
      <c r="B111" s="2" t="s">
        <v>29</v>
      </c>
      <c r="C111" s="2">
        <v>19</v>
      </c>
      <c r="D111" s="2">
        <v>14</v>
      </c>
      <c r="E111" s="2">
        <v>14</v>
      </c>
      <c r="F111" s="2">
        <v>16</v>
      </c>
      <c r="G111" s="2">
        <v>30</v>
      </c>
      <c r="H111" s="2">
        <v>31</v>
      </c>
      <c r="I111" s="2">
        <v>23</v>
      </c>
      <c r="J111" s="2">
        <v>28</v>
      </c>
      <c r="K111" s="2">
        <v>27</v>
      </c>
      <c r="L111" s="2">
        <v>35</v>
      </c>
      <c r="N111" s="2">
        <f t="shared" si="1"/>
        <v>237</v>
      </c>
    </row>
    <row r="112" spans="1:17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</row>
    <row r="113" spans="1:16" x14ac:dyDescent="0.25">
      <c r="A113" s="85" t="s">
        <v>156</v>
      </c>
      <c r="B113" s="3" t="s">
        <v>14</v>
      </c>
      <c r="C113" s="17" t="s">
        <v>26</v>
      </c>
      <c r="D113" s="17" t="s">
        <v>26</v>
      </c>
      <c r="E113" s="17" t="s">
        <v>26</v>
      </c>
      <c r="F113" s="17" t="s">
        <v>26</v>
      </c>
      <c r="G113" s="17" t="s">
        <v>26</v>
      </c>
      <c r="H113" s="17" t="s">
        <v>26</v>
      </c>
      <c r="I113" s="17" t="s">
        <v>26</v>
      </c>
      <c r="J113" s="17" t="s">
        <v>26</v>
      </c>
      <c r="K113" s="17" t="s">
        <v>26</v>
      </c>
      <c r="L113" s="17" t="s">
        <v>26</v>
      </c>
      <c r="N113" s="17" t="s">
        <v>26</v>
      </c>
    </row>
    <row r="114" spans="1:16" x14ac:dyDescent="0.25">
      <c r="A114" s="85"/>
      <c r="B114" s="1" t="s">
        <v>27</v>
      </c>
      <c r="C114" s="1">
        <v>16</v>
      </c>
      <c r="D114" s="1">
        <v>14</v>
      </c>
      <c r="E114" s="1">
        <v>13</v>
      </c>
      <c r="F114" s="1">
        <v>12</v>
      </c>
      <c r="G114" s="1">
        <v>11</v>
      </c>
      <c r="H114" s="1">
        <v>16</v>
      </c>
      <c r="I114" s="1">
        <v>17</v>
      </c>
      <c r="J114" s="1">
        <v>26</v>
      </c>
      <c r="K114" s="1">
        <v>29</v>
      </c>
      <c r="L114" s="1">
        <v>31</v>
      </c>
      <c r="N114" s="1">
        <f t="shared" ref="N114:N124" si="2">SUM(C114:L114)</f>
        <v>185</v>
      </c>
    </row>
    <row r="115" spans="1:16" x14ac:dyDescent="0.25">
      <c r="A115" s="85"/>
      <c r="B115" s="1" t="s">
        <v>27</v>
      </c>
      <c r="C115" s="1">
        <v>11</v>
      </c>
      <c r="D115" s="1">
        <v>10</v>
      </c>
      <c r="E115" s="1">
        <v>10</v>
      </c>
      <c r="F115" s="1">
        <v>13</v>
      </c>
      <c r="G115" s="1">
        <v>14</v>
      </c>
      <c r="H115" s="1">
        <v>15</v>
      </c>
      <c r="I115" s="1">
        <v>17</v>
      </c>
      <c r="J115" s="1">
        <v>27</v>
      </c>
      <c r="K115" s="1">
        <v>29</v>
      </c>
      <c r="L115" s="1">
        <v>30</v>
      </c>
      <c r="N115" s="1">
        <f t="shared" si="2"/>
        <v>176</v>
      </c>
      <c r="O115" s="67">
        <f>AVERAGE(N114:N117)</f>
        <v>179.25</v>
      </c>
      <c r="P115" s="67">
        <f>STDEV(N114:N117)</f>
        <v>3.9475730941090039</v>
      </c>
    </row>
    <row r="116" spans="1:16" x14ac:dyDescent="0.25">
      <c r="A116" s="85"/>
      <c r="B116" s="1" t="s">
        <v>27</v>
      </c>
      <c r="C116" s="1">
        <v>11</v>
      </c>
      <c r="D116" s="1">
        <v>11</v>
      </c>
      <c r="E116" s="1">
        <v>10</v>
      </c>
      <c r="F116" s="1">
        <v>11</v>
      </c>
      <c r="G116" s="1">
        <v>12</v>
      </c>
      <c r="H116" s="1">
        <v>16</v>
      </c>
      <c r="I116" s="1">
        <v>18</v>
      </c>
      <c r="J116" s="1">
        <v>27</v>
      </c>
      <c r="K116" s="1">
        <v>30</v>
      </c>
      <c r="L116" s="1">
        <v>32</v>
      </c>
      <c r="N116" s="1">
        <f t="shared" si="2"/>
        <v>178</v>
      </c>
    </row>
    <row r="117" spans="1:16" x14ac:dyDescent="0.25">
      <c r="A117" s="85"/>
      <c r="B117" s="1" t="s">
        <v>27</v>
      </c>
      <c r="C117" s="1">
        <v>12</v>
      </c>
      <c r="D117" s="1">
        <v>11</v>
      </c>
      <c r="E117" s="1">
        <v>12</v>
      </c>
      <c r="F117" s="1">
        <v>13</v>
      </c>
      <c r="G117" s="1">
        <v>12</v>
      </c>
      <c r="H117" s="1">
        <v>16</v>
      </c>
      <c r="I117" s="1">
        <v>17</v>
      </c>
      <c r="J117" s="1">
        <v>27</v>
      </c>
      <c r="K117" s="1">
        <v>27</v>
      </c>
      <c r="L117" s="1">
        <v>31</v>
      </c>
      <c r="N117" s="1">
        <f t="shared" si="2"/>
        <v>178</v>
      </c>
    </row>
    <row r="118" spans="1:16" x14ac:dyDescent="0.25">
      <c r="A118" s="85"/>
      <c r="B118" s="4" t="s">
        <v>28</v>
      </c>
      <c r="C118" s="29">
        <v>9</v>
      </c>
      <c r="D118" s="29">
        <v>13</v>
      </c>
      <c r="E118" s="29">
        <v>12</v>
      </c>
      <c r="F118" s="29">
        <v>11</v>
      </c>
      <c r="G118" s="29">
        <v>12</v>
      </c>
      <c r="H118" s="29">
        <v>15</v>
      </c>
      <c r="I118" s="29">
        <v>16</v>
      </c>
      <c r="J118" s="29">
        <v>28</v>
      </c>
      <c r="K118" s="29">
        <v>28</v>
      </c>
      <c r="L118" s="29">
        <v>27</v>
      </c>
      <c r="N118" s="4">
        <f t="shared" si="2"/>
        <v>171</v>
      </c>
    </row>
    <row r="119" spans="1:16" x14ac:dyDescent="0.25">
      <c r="A119" s="85"/>
      <c r="B119" s="4" t="s">
        <v>28</v>
      </c>
      <c r="C119" s="4">
        <v>11</v>
      </c>
      <c r="D119" s="4">
        <v>14</v>
      </c>
      <c r="E119" s="4">
        <v>12</v>
      </c>
      <c r="F119" s="4">
        <v>12</v>
      </c>
      <c r="G119" s="4">
        <v>12</v>
      </c>
      <c r="H119" s="4">
        <v>15</v>
      </c>
      <c r="I119" s="4">
        <v>17</v>
      </c>
      <c r="J119" s="4">
        <v>27</v>
      </c>
      <c r="K119" s="4">
        <v>27</v>
      </c>
      <c r="L119" s="4">
        <v>24</v>
      </c>
      <c r="N119" s="4">
        <f t="shared" si="2"/>
        <v>171</v>
      </c>
      <c r="O119" s="68">
        <f>AVERAGE(N118:N120)</f>
        <v>171</v>
      </c>
      <c r="P119" s="68">
        <f>STDEV(N118:N120)</f>
        <v>0</v>
      </c>
    </row>
    <row r="120" spans="1:16" x14ac:dyDescent="0.25">
      <c r="A120" s="85"/>
      <c r="B120" s="4" t="s">
        <v>28</v>
      </c>
      <c r="C120" s="4">
        <v>11</v>
      </c>
      <c r="D120" s="4">
        <v>10</v>
      </c>
      <c r="E120" s="4">
        <v>11</v>
      </c>
      <c r="F120" s="4">
        <v>14</v>
      </c>
      <c r="G120" s="4">
        <v>13</v>
      </c>
      <c r="H120" s="4">
        <v>15</v>
      </c>
      <c r="I120" s="4">
        <v>18</v>
      </c>
      <c r="J120" s="4">
        <v>27</v>
      </c>
      <c r="K120" s="4">
        <v>27</v>
      </c>
      <c r="L120" s="4">
        <v>25</v>
      </c>
      <c r="N120" s="4">
        <f t="shared" si="2"/>
        <v>171</v>
      </c>
    </row>
    <row r="121" spans="1:16" x14ac:dyDescent="0.25">
      <c r="A121" s="85"/>
      <c r="B121" s="2" t="s">
        <v>29</v>
      </c>
      <c r="C121" s="2">
        <v>12</v>
      </c>
      <c r="D121" s="2">
        <v>15</v>
      </c>
      <c r="E121" s="2">
        <v>11</v>
      </c>
      <c r="F121" s="2">
        <v>12</v>
      </c>
      <c r="G121" s="2">
        <v>12</v>
      </c>
      <c r="H121" s="2">
        <v>17</v>
      </c>
      <c r="I121" s="2">
        <v>17</v>
      </c>
      <c r="J121" s="2">
        <v>26</v>
      </c>
      <c r="K121" s="2">
        <v>27</v>
      </c>
      <c r="L121" s="2">
        <v>22</v>
      </c>
      <c r="N121" s="2">
        <f t="shared" si="2"/>
        <v>171</v>
      </c>
    </row>
    <row r="122" spans="1:16" x14ac:dyDescent="0.25">
      <c r="A122" s="85"/>
      <c r="B122" s="2" t="s">
        <v>29</v>
      </c>
      <c r="C122" s="2">
        <v>12</v>
      </c>
      <c r="D122" s="2">
        <v>9</v>
      </c>
      <c r="E122" s="2">
        <v>14</v>
      </c>
      <c r="F122" s="2">
        <v>19</v>
      </c>
      <c r="G122" s="2">
        <v>15</v>
      </c>
      <c r="H122" s="2">
        <v>17</v>
      </c>
      <c r="I122" s="2">
        <v>17</v>
      </c>
      <c r="J122" s="2">
        <v>25</v>
      </c>
      <c r="K122" s="2">
        <v>29</v>
      </c>
      <c r="L122" s="2">
        <v>25</v>
      </c>
      <c r="N122" s="2">
        <f t="shared" si="2"/>
        <v>182</v>
      </c>
      <c r="O122" s="33">
        <f>AVERAGE(N121:N124)</f>
        <v>171.75</v>
      </c>
      <c r="P122" s="33">
        <f>STDEV(N121:N124)</f>
        <v>9.6393291606141691</v>
      </c>
    </row>
    <row r="123" spans="1:16" x14ac:dyDescent="0.25">
      <c r="A123" s="85"/>
      <c r="B123" s="2" t="s">
        <v>29</v>
      </c>
      <c r="C123" s="2">
        <v>12</v>
      </c>
      <c r="D123" s="2">
        <v>12</v>
      </c>
      <c r="E123" s="2">
        <v>7</v>
      </c>
      <c r="F123" s="2">
        <v>11</v>
      </c>
      <c r="G123" s="2">
        <v>12</v>
      </c>
      <c r="H123" s="2">
        <v>16</v>
      </c>
      <c r="I123" s="2">
        <v>16</v>
      </c>
      <c r="J123" s="2">
        <v>24</v>
      </c>
      <c r="K123" s="2">
        <v>28</v>
      </c>
      <c r="L123" s="2">
        <v>21</v>
      </c>
      <c r="N123" s="2">
        <f t="shared" si="2"/>
        <v>159</v>
      </c>
      <c r="O123" s="11"/>
      <c r="P123" s="11"/>
    </row>
    <row r="124" spans="1:16" x14ac:dyDescent="0.25">
      <c r="A124" s="85"/>
      <c r="B124" s="2" t="s">
        <v>29</v>
      </c>
      <c r="C124" s="2">
        <v>11</v>
      </c>
      <c r="D124" s="2">
        <v>13</v>
      </c>
      <c r="E124" s="2">
        <v>16</v>
      </c>
      <c r="F124" s="2">
        <v>14</v>
      </c>
      <c r="G124" s="2">
        <v>12</v>
      </c>
      <c r="H124" s="2">
        <v>16</v>
      </c>
      <c r="I124" s="2">
        <v>17</v>
      </c>
      <c r="J124" s="2">
        <v>26</v>
      </c>
      <c r="K124" s="2">
        <v>28</v>
      </c>
      <c r="L124" s="2">
        <v>22</v>
      </c>
      <c r="N124" s="2">
        <f t="shared" si="2"/>
        <v>175</v>
      </c>
    </row>
  </sheetData>
  <mergeCells count="9">
    <mergeCell ref="A113:A124"/>
    <mergeCell ref="A100:A111"/>
    <mergeCell ref="A87:A98"/>
    <mergeCell ref="A74:A84"/>
    <mergeCell ref="A9:A20"/>
    <mergeCell ref="A22:A32"/>
    <mergeCell ref="A35:A46"/>
    <mergeCell ref="A48:A59"/>
    <mergeCell ref="A61:A7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44"/>
  <sheetViews>
    <sheetView zoomScale="70" zoomScaleNormal="70" workbookViewId="0">
      <selection activeCell="B41" sqref="B41"/>
    </sheetView>
  </sheetViews>
  <sheetFormatPr defaultRowHeight="15" x14ac:dyDescent="0.25"/>
  <cols>
    <col min="1" max="1" width="12.5703125" customWidth="1"/>
    <col min="2" max="2" width="15.85546875" customWidth="1"/>
    <col min="3" max="3" width="13.5703125" customWidth="1"/>
  </cols>
  <sheetData>
    <row r="1" spans="1:50" ht="21" x14ac:dyDescent="0.35">
      <c r="C1" s="20" t="s">
        <v>86</v>
      </c>
    </row>
    <row r="2" spans="1:50" ht="15.75" x14ac:dyDescent="0.25">
      <c r="D2" s="21" t="s">
        <v>70</v>
      </c>
    </row>
    <row r="4" spans="1:50" x14ac:dyDescent="0.25">
      <c r="B4" t="s">
        <v>34</v>
      </c>
      <c r="D4" t="s">
        <v>35</v>
      </c>
    </row>
    <row r="5" spans="1:50" x14ac:dyDescent="0.25">
      <c r="E5" t="s">
        <v>36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50" x14ac:dyDescent="0.25">
      <c r="C9" s="7" t="s">
        <v>37</v>
      </c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spans="1:50" x14ac:dyDescent="0.25">
      <c r="A10" s="85" t="s">
        <v>12</v>
      </c>
      <c r="B10" s="3" t="s">
        <v>14</v>
      </c>
      <c r="C10" s="3"/>
      <c r="D10" s="3">
        <v>8</v>
      </c>
      <c r="E10" s="3">
        <v>11</v>
      </c>
      <c r="F10" s="3">
        <v>10</v>
      </c>
      <c r="G10" s="3">
        <v>12</v>
      </c>
      <c r="H10" s="3">
        <v>12</v>
      </c>
      <c r="I10" s="3">
        <v>18</v>
      </c>
      <c r="J10" s="3">
        <v>18</v>
      </c>
      <c r="K10" s="3">
        <v>19</v>
      </c>
      <c r="L10" s="3">
        <v>15</v>
      </c>
      <c r="M10" s="3">
        <v>15</v>
      </c>
      <c r="O10">
        <f t="shared" ref="O10:O21" si="0">SUM(D10:M10)</f>
        <v>138</v>
      </c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5"/>
      <c r="B11" s="1" t="s">
        <v>38</v>
      </c>
      <c r="C11" s="1" t="s">
        <v>39</v>
      </c>
      <c r="D11" s="1">
        <v>13</v>
      </c>
      <c r="E11" s="1">
        <v>14</v>
      </c>
      <c r="F11" s="1">
        <v>9</v>
      </c>
      <c r="G11" s="1">
        <v>12</v>
      </c>
      <c r="H11" s="1">
        <v>9</v>
      </c>
      <c r="I11" s="1">
        <v>24</v>
      </c>
      <c r="J11" s="1">
        <v>16</v>
      </c>
      <c r="K11" s="1">
        <v>15</v>
      </c>
      <c r="L11" s="1">
        <v>19</v>
      </c>
      <c r="M11" s="1">
        <v>11</v>
      </c>
      <c r="O11">
        <f t="shared" si="0"/>
        <v>142</v>
      </c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5"/>
      <c r="B12" s="1" t="s">
        <v>38</v>
      </c>
      <c r="C12" s="1" t="s">
        <v>40</v>
      </c>
      <c r="D12" s="1">
        <v>17</v>
      </c>
      <c r="E12" s="1">
        <v>12</v>
      </c>
      <c r="F12" s="1">
        <v>13</v>
      </c>
      <c r="G12" s="1">
        <v>11</v>
      </c>
      <c r="H12" s="1">
        <v>16</v>
      </c>
      <c r="I12" s="1">
        <v>13</v>
      </c>
      <c r="J12" s="1">
        <v>17</v>
      </c>
      <c r="K12" s="1">
        <v>20</v>
      </c>
      <c r="L12" s="1">
        <v>16</v>
      </c>
      <c r="M12" s="1">
        <v>16</v>
      </c>
      <c r="O12">
        <f t="shared" si="0"/>
        <v>151</v>
      </c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5"/>
      <c r="B13" s="1" t="s">
        <v>38</v>
      </c>
      <c r="C13" s="1" t="s">
        <v>41</v>
      </c>
      <c r="D13" s="1">
        <v>20</v>
      </c>
      <c r="E13" s="1">
        <v>13</v>
      </c>
      <c r="F13" s="1">
        <v>10</v>
      </c>
      <c r="G13" s="1">
        <v>9</v>
      </c>
      <c r="H13" s="1">
        <v>11</v>
      </c>
      <c r="I13" s="1">
        <v>15</v>
      </c>
      <c r="J13" s="1">
        <v>22</v>
      </c>
      <c r="K13" s="1">
        <v>18</v>
      </c>
      <c r="L13" s="1">
        <v>19</v>
      </c>
      <c r="M13" s="1">
        <v>13</v>
      </c>
      <c r="O13">
        <f t="shared" si="0"/>
        <v>150</v>
      </c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5"/>
      <c r="B14" s="1" t="s">
        <v>38</v>
      </c>
      <c r="C14" s="1" t="s">
        <v>42</v>
      </c>
      <c r="D14" s="1">
        <v>16</v>
      </c>
      <c r="E14" s="1">
        <v>13</v>
      </c>
      <c r="F14" s="1">
        <v>11</v>
      </c>
      <c r="G14" s="1">
        <v>8</v>
      </c>
      <c r="H14" s="1">
        <v>13</v>
      </c>
      <c r="I14" s="1">
        <v>16</v>
      </c>
      <c r="J14" s="1">
        <v>17</v>
      </c>
      <c r="K14" s="1">
        <v>21</v>
      </c>
      <c r="L14" s="1">
        <v>21</v>
      </c>
      <c r="M14" s="1">
        <v>16</v>
      </c>
      <c r="O14">
        <f t="shared" si="0"/>
        <v>152</v>
      </c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5"/>
      <c r="B15" s="4" t="s">
        <v>43</v>
      </c>
      <c r="C15" s="4" t="s">
        <v>39</v>
      </c>
      <c r="D15" s="4">
        <v>15</v>
      </c>
      <c r="E15" s="4">
        <v>12</v>
      </c>
      <c r="F15" s="4">
        <v>13</v>
      </c>
      <c r="G15" s="4">
        <v>10</v>
      </c>
      <c r="H15" s="4">
        <v>13</v>
      </c>
      <c r="I15" s="4">
        <v>18</v>
      </c>
      <c r="J15" s="4">
        <v>16</v>
      </c>
      <c r="K15" s="4">
        <v>18</v>
      </c>
      <c r="L15" s="4">
        <v>18</v>
      </c>
      <c r="M15" s="4">
        <v>16</v>
      </c>
      <c r="O15">
        <f t="shared" si="0"/>
        <v>149</v>
      </c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5"/>
      <c r="B16" s="4" t="s">
        <v>43</v>
      </c>
      <c r="C16" s="4" t="s">
        <v>40</v>
      </c>
      <c r="D16" s="4">
        <v>13</v>
      </c>
      <c r="E16" s="4">
        <v>14</v>
      </c>
      <c r="F16" s="4">
        <v>10</v>
      </c>
      <c r="G16" s="4">
        <v>10</v>
      </c>
      <c r="H16" s="4">
        <v>14</v>
      </c>
      <c r="I16" s="4">
        <v>19</v>
      </c>
      <c r="J16" s="4">
        <v>18</v>
      </c>
      <c r="K16" s="4">
        <v>19</v>
      </c>
      <c r="L16" s="4">
        <v>20</v>
      </c>
      <c r="M16" s="4">
        <v>13</v>
      </c>
      <c r="O16">
        <f t="shared" si="0"/>
        <v>150</v>
      </c>
      <c r="P16" s="9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5"/>
      <c r="B17" s="4" t="s">
        <v>43</v>
      </c>
      <c r="C17" s="4" t="s">
        <v>41</v>
      </c>
      <c r="D17" s="4">
        <v>12</v>
      </c>
      <c r="E17" s="4">
        <v>13</v>
      </c>
      <c r="F17" s="4">
        <v>13</v>
      </c>
      <c r="G17" s="4">
        <v>12</v>
      </c>
      <c r="H17" s="4">
        <v>20</v>
      </c>
      <c r="I17" s="4">
        <v>21</v>
      </c>
      <c r="J17" s="4">
        <v>17</v>
      </c>
      <c r="K17" s="4">
        <v>23</v>
      </c>
      <c r="L17" s="4">
        <v>18</v>
      </c>
      <c r="M17" s="4">
        <v>14</v>
      </c>
      <c r="O17">
        <f t="shared" si="0"/>
        <v>163</v>
      </c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5"/>
      <c r="B18" s="2" t="s">
        <v>44</v>
      </c>
      <c r="C18" s="2" t="s">
        <v>39</v>
      </c>
      <c r="D18" s="2">
        <v>17</v>
      </c>
      <c r="E18" s="2">
        <v>14</v>
      </c>
      <c r="F18" s="2">
        <v>13</v>
      </c>
      <c r="G18" s="2">
        <v>10</v>
      </c>
      <c r="H18" s="2">
        <v>15</v>
      </c>
      <c r="I18" s="2">
        <v>18</v>
      </c>
      <c r="J18" s="2">
        <v>21</v>
      </c>
      <c r="K18" s="2">
        <v>22</v>
      </c>
      <c r="L18" s="2">
        <v>18</v>
      </c>
      <c r="M18" s="2">
        <v>8</v>
      </c>
      <c r="O18">
        <f t="shared" si="0"/>
        <v>156</v>
      </c>
      <c r="P18" s="9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5"/>
      <c r="B19" s="2" t="s">
        <v>44</v>
      </c>
      <c r="C19" s="2" t="s">
        <v>40</v>
      </c>
      <c r="D19" s="2">
        <v>14</v>
      </c>
      <c r="E19" s="2">
        <v>11</v>
      </c>
      <c r="F19" s="2">
        <v>11</v>
      </c>
      <c r="G19" s="2">
        <v>13</v>
      </c>
      <c r="H19" s="2">
        <v>19</v>
      </c>
      <c r="I19" s="2">
        <v>18</v>
      </c>
      <c r="J19" s="2">
        <v>15</v>
      </c>
      <c r="K19" s="2">
        <v>22</v>
      </c>
      <c r="L19" s="2">
        <v>19</v>
      </c>
      <c r="M19" s="2">
        <v>7</v>
      </c>
      <c r="O19">
        <f t="shared" si="0"/>
        <v>149</v>
      </c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5"/>
      <c r="B20" s="2" t="s">
        <v>44</v>
      </c>
      <c r="C20" s="2" t="s">
        <v>41</v>
      </c>
      <c r="D20" s="2">
        <v>14</v>
      </c>
      <c r="E20" s="2">
        <v>12</v>
      </c>
      <c r="F20" s="2">
        <v>11</v>
      </c>
      <c r="G20" s="2">
        <v>8</v>
      </c>
      <c r="H20" s="2">
        <v>14</v>
      </c>
      <c r="I20" s="2">
        <v>19</v>
      </c>
      <c r="J20" s="2">
        <v>13</v>
      </c>
      <c r="K20" s="2">
        <v>23</v>
      </c>
      <c r="L20" s="2">
        <v>18</v>
      </c>
      <c r="M20" s="2">
        <v>12</v>
      </c>
      <c r="O20">
        <f t="shared" si="0"/>
        <v>144</v>
      </c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85"/>
      <c r="B21" s="2" t="s">
        <v>44</v>
      </c>
      <c r="C21" s="2" t="s">
        <v>42</v>
      </c>
      <c r="D21" s="2">
        <v>10</v>
      </c>
      <c r="E21" s="2">
        <v>12</v>
      </c>
      <c r="F21" s="2">
        <v>12</v>
      </c>
      <c r="G21" s="2">
        <v>9</v>
      </c>
      <c r="H21" s="2">
        <v>14</v>
      </c>
      <c r="I21" s="2">
        <v>12</v>
      </c>
      <c r="J21" s="2">
        <v>20</v>
      </c>
      <c r="K21" s="2">
        <v>20</v>
      </c>
      <c r="L21" s="2">
        <v>20</v>
      </c>
      <c r="M21" s="2">
        <v>11</v>
      </c>
      <c r="O21">
        <f t="shared" si="0"/>
        <v>140</v>
      </c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Q23" t="s">
        <v>46</v>
      </c>
    </row>
    <row r="24" spans="1:50" x14ac:dyDescent="0.25">
      <c r="B24" s="1" t="s">
        <v>47</v>
      </c>
      <c r="C24" s="23">
        <f>AVERAGE(D11:D14)</f>
        <v>16.5</v>
      </c>
      <c r="D24" s="23">
        <f t="shared" ref="D24:K24" si="1">AVERAGE(E11:E14)</f>
        <v>13</v>
      </c>
      <c r="E24" s="23">
        <f>AVERAGE(F11:F14)</f>
        <v>10.75</v>
      </c>
      <c r="F24" s="23">
        <f t="shared" si="1"/>
        <v>10</v>
      </c>
      <c r="G24" s="23">
        <f t="shared" si="1"/>
        <v>12.25</v>
      </c>
      <c r="H24" s="23">
        <f t="shared" si="1"/>
        <v>17</v>
      </c>
      <c r="I24" s="23">
        <f t="shared" si="1"/>
        <v>18</v>
      </c>
      <c r="J24" s="23">
        <f t="shared" si="1"/>
        <v>18.5</v>
      </c>
      <c r="K24" s="23">
        <f t="shared" si="1"/>
        <v>18.75</v>
      </c>
      <c r="L24" s="23">
        <f>AVERAGE(M11:M14)</f>
        <v>14</v>
      </c>
      <c r="M24" s="23"/>
      <c r="N24" s="23"/>
      <c r="O24" s="23">
        <f>AVERAGE(O11:O14)</f>
        <v>148.75</v>
      </c>
      <c r="Q24">
        <v>100</v>
      </c>
    </row>
    <row r="25" spans="1:50" x14ac:dyDescent="0.25">
      <c r="B25" s="1" t="s">
        <v>48</v>
      </c>
      <c r="C25" s="24">
        <f>(C24*$Q24)/$O24</f>
        <v>11.092436974789916</v>
      </c>
      <c r="D25" s="24">
        <f>(D24*$Q24)/$O24</f>
        <v>8.7394957983193269</v>
      </c>
      <c r="E25" s="24">
        <f t="shared" ref="E25:K25" si="2">(E24*$Q24)/$O24</f>
        <v>7.2268907563025211</v>
      </c>
      <c r="F25" s="24">
        <f t="shared" si="2"/>
        <v>6.7226890756302522</v>
      </c>
      <c r="G25" s="24">
        <f>(G24*$Q24)/$O24</f>
        <v>8.235294117647058</v>
      </c>
      <c r="H25" s="24">
        <f>(H24*$Q24)/$O24</f>
        <v>11.428571428571429</v>
      </c>
      <c r="I25" s="24">
        <f t="shared" si="2"/>
        <v>12.100840336134453</v>
      </c>
      <c r="J25" s="24">
        <f t="shared" si="2"/>
        <v>12.436974789915967</v>
      </c>
      <c r="K25" s="24">
        <f t="shared" si="2"/>
        <v>12.605042016806722</v>
      </c>
      <c r="L25" s="24">
        <f>(L24*$Q24)/$O24</f>
        <v>9.4117647058823533</v>
      </c>
      <c r="M25" s="23"/>
      <c r="N25" s="23"/>
      <c r="O25" s="23"/>
    </row>
    <row r="26" spans="1:50" x14ac:dyDescent="0.25">
      <c r="B26" s="4" t="s">
        <v>49</v>
      </c>
      <c r="C26" s="23">
        <f>AVERAGE(D15:D17)</f>
        <v>13.333333333333334</v>
      </c>
      <c r="D26" s="23">
        <f t="shared" ref="D26:K26" si="3">AVERAGE(E15:E17)</f>
        <v>13</v>
      </c>
      <c r="E26" s="23">
        <f>AVERAGE(F15:F17)</f>
        <v>12</v>
      </c>
      <c r="F26" s="23">
        <f t="shared" si="3"/>
        <v>10.666666666666666</v>
      </c>
      <c r="G26" s="23">
        <f t="shared" si="3"/>
        <v>15.666666666666666</v>
      </c>
      <c r="H26" s="23">
        <f t="shared" si="3"/>
        <v>19.333333333333332</v>
      </c>
      <c r="I26" s="23">
        <f t="shared" si="3"/>
        <v>17</v>
      </c>
      <c r="J26" s="23">
        <f t="shared" si="3"/>
        <v>20</v>
      </c>
      <c r="K26" s="23">
        <f t="shared" si="3"/>
        <v>18.666666666666668</v>
      </c>
      <c r="L26" s="23">
        <f>AVERAGE(M15:M17)</f>
        <v>14.333333333333334</v>
      </c>
      <c r="M26" s="23"/>
      <c r="N26" s="23"/>
      <c r="O26" s="23">
        <f>AVERAGE(O15:O17)</f>
        <v>154</v>
      </c>
    </row>
    <row r="27" spans="1:50" x14ac:dyDescent="0.25">
      <c r="B27" s="4" t="s">
        <v>50</v>
      </c>
      <c r="C27" s="25">
        <f>(C26*$Q24)/$O26</f>
        <v>8.6580086580086597</v>
      </c>
      <c r="D27" s="25">
        <f t="shared" ref="D27:K27" si="4">(D26*$Q24)/$O26</f>
        <v>8.4415584415584419</v>
      </c>
      <c r="E27" s="25">
        <f>(E26*$Q24)/$O26</f>
        <v>7.7922077922077921</v>
      </c>
      <c r="F27" s="25">
        <f t="shared" si="4"/>
        <v>6.9264069264069255</v>
      </c>
      <c r="G27" s="25">
        <f>(G26*$Q24)/$O26</f>
        <v>10.173160173160172</v>
      </c>
      <c r="H27" s="25">
        <f t="shared" si="4"/>
        <v>12.554112554112553</v>
      </c>
      <c r="I27" s="25">
        <f t="shared" si="4"/>
        <v>11.038961038961039</v>
      </c>
      <c r="J27" s="25">
        <f t="shared" si="4"/>
        <v>12.987012987012987</v>
      </c>
      <c r="K27" s="25">
        <f t="shared" si="4"/>
        <v>12.121212121212121</v>
      </c>
      <c r="L27" s="25">
        <f>(L26*$Q24)/$O26</f>
        <v>9.3073593073593077</v>
      </c>
      <c r="M27" s="23"/>
      <c r="N27" s="23"/>
      <c r="O27" s="23"/>
    </row>
    <row r="28" spans="1:50" x14ac:dyDescent="0.25">
      <c r="B28" s="2" t="s">
        <v>51</v>
      </c>
      <c r="C28" s="23">
        <f>AVERAGE(D18:D21)</f>
        <v>13.75</v>
      </c>
      <c r="D28" s="23">
        <f t="shared" ref="D28:K28" si="5">AVERAGE(E18:E21)</f>
        <v>12.25</v>
      </c>
      <c r="E28" s="23">
        <f>AVERAGE(F18:F21)</f>
        <v>11.75</v>
      </c>
      <c r="F28" s="23">
        <f t="shared" si="5"/>
        <v>10</v>
      </c>
      <c r="G28" s="23">
        <f t="shared" si="5"/>
        <v>15.5</v>
      </c>
      <c r="H28" s="23">
        <f t="shared" si="5"/>
        <v>16.75</v>
      </c>
      <c r="I28" s="23">
        <f t="shared" si="5"/>
        <v>17.25</v>
      </c>
      <c r="J28" s="23">
        <f t="shared" si="5"/>
        <v>21.75</v>
      </c>
      <c r="K28" s="23">
        <f t="shared" si="5"/>
        <v>18.75</v>
      </c>
      <c r="L28" s="23">
        <f>AVERAGE(M18:M21)</f>
        <v>9.5</v>
      </c>
      <c r="M28" s="23"/>
      <c r="N28" s="23"/>
      <c r="O28" s="23">
        <f>AVERAGE(O18:O21)</f>
        <v>147.25</v>
      </c>
    </row>
    <row r="29" spans="1:50" x14ac:dyDescent="0.25">
      <c r="B29" s="2" t="s">
        <v>52</v>
      </c>
      <c r="C29" s="26">
        <f>(C28*$Q24)/$O28</f>
        <v>9.3378607809847196</v>
      </c>
      <c r="D29" s="26">
        <f t="shared" ref="D29:L29" si="6">(D28*$Q24)/$O28</f>
        <v>8.3191850594227503</v>
      </c>
      <c r="E29" s="26">
        <f t="shared" si="6"/>
        <v>7.9796264855687609</v>
      </c>
      <c r="F29" s="26">
        <f>(F28*$Q24)/$O28</f>
        <v>6.7911714770797964</v>
      </c>
      <c r="G29" s="26">
        <f>(G28*$Q24)/$O28</f>
        <v>10.526315789473685</v>
      </c>
      <c r="H29" s="26">
        <f t="shared" si="6"/>
        <v>11.375212224108658</v>
      </c>
      <c r="I29" s="26">
        <f>(I28*$Q24)/$O28</f>
        <v>11.714770797962649</v>
      </c>
      <c r="J29" s="26">
        <f t="shared" si="6"/>
        <v>14.770797962648556</v>
      </c>
      <c r="K29" s="26">
        <f t="shared" si="6"/>
        <v>12.733446519524618</v>
      </c>
      <c r="L29" s="26">
        <f t="shared" si="6"/>
        <v>6.4516129032258061</v>
      </c>
      <c r="M29" s="23"/>
      <c r="N29" s="23"/>
      <c r="O29" s="23"/>
    </row>
    <row r="30" spans="1:50" x14ac:dyDescent="0.25">
      <c r="B30" s="3" t="s">
        <v>14</v>
      </c>
      <c r="C30" s="37">
        <v>8</v>
      </c>
      <c r="D30" s="37">
        <v>11</v>
      </c>
      <c r="E30" s="37">
        <v>10</v>
      </c>
      <c r="F30" s="37">
        <v>12</v>
      </c>
      <c r="G30" s="37">
        <v>12</v>
      </c>
      <c r="H30" s="37">
        <v>18</v>
      </c>
      <c r="I30" s="37">
        <v>18</v>
      </c>
      <c r="J30" s="37">
        <v>19</v>
      </c>
      <c r="K30" s="37">
        <v>15</v>
      </c>
      <c r="L30" s="37">
        <v>15</v>
      </c>
      <c r="M30" s="23"/>
      <c r="N30" s="23"/>
      <c r="O30" s="23">
        <f>SUM(C30:L30)</f>
        <v>138</v>
      </c>
    </row>
    <row r="31" spans="1:50" s="11" customFormat="1" x14ac:dyDescent="0.25">
      <c r="B31" s="3" t="s">
        <v>53</v>
      </c>
      <c r="C31" s="27">
        <f>(C30*$Q24)/$O30</f>
        <v>5.7971014492753623</v>
      </c>
      <c r="D31" s="27">
        <f t="shared" ref="D31:L31" si="7">(D30*$Q24)/$O30</f>
        <v>7.9710144927536231</v>
      </c>
      <c r="E31" s="27">
        <f t="shared" si="7"/>
        <v>7.2463768115942031</v>
      </c>
      <c r="F31" s="27">
        <f t="shared" si="7"/>
        <v>8.695652173913043</v>
      </c>
      <c r="G31" s="27">
        <f>(G30*$Q24)/$O30</f>
        <v>8.695652173913043</v>
      </c>
      <c r="H31" s="27">
        <f t="shared" si="7"/>
        <v>13.043478260869565</v>
      </c>
      <c r="I31" s="27">
        <f>(I30*$Q24)/$O30</f>
        <v>13.043478260869565</v>
      </c>
      <c r="J31" s="27">
        <f>(J30*$Q24)/$O30</f>
        <v>13.768115942028986</v>
      </c>
      <c r="K31" s="27">
        <f t="shared" si="7"/>
        <v>10.869565217391305</v>
      </c>
      <c r="L31" s="27">
        <f t="shared" si="7"/>
        <v>10.869565217391305</v>
      </c>
      <c r="O31" s="36"/>
    </row>
    <row r="32" spans="1:50" x14ac:dyDescent="0.25">
      <c r="B32" t="s">
        <v>54</v>
      </c>
      <c r="C32" s="23">
        <f>AVERAGE(C25,C27,C29)</f>
        <v>9.696102137927765</v>
      </c>
      <c r="D32" s="23">
        <f>AVERAGE(D25,D27,D29)</f>
        <v>8.5000797664335064</v>
      </c>
      <c r="E32" s="23">
        <f>AVERAGE(E25,E27,E29)</f>
        <v>7.6662416780263589</v>
      </c>
      <c r="F32" s="23">
        <f t="shared" ref="F32:L32" si="8">AVERAGE(F25,F27,F29)</f>
        <v>6.8134224930389919</v>
      </c>
      <c r="G32" s="23">
        <f t="shared" si="8"/>
        <v>9.644923360093637</v>
      </c>
      <c r="H32" s="23">
        <f>AVERAGE(H25,H27,H29)</f>
        <v>11.785965402264212</v>
      </c>
      <c r="I32" s="23">
        <f t="shared" si="8"/>
        <v>11.618190724352715</v>
      </c>
      <c r="J32" s="23">
        <f>AVERAGE(J25,J27,J29)</f>
        <v>13.398261913192504</v>
      </c>
      <c r="K32" s="23">
        <f t="shared" si="8"/>
        <v>12.486566885847822</v>
      </c>
      <c r="L32" s="23">
        <f t="shared" si="8"/>
        <v>8.3902456388224902</v>
      </c>
    </row>
    <row r="34" spans="1:13" x14ac:dyDescent="0.25">
      <c r="B34" s="28" t="s">
        <v>47</v>
      </c>
      <c r="C34" s="28" t="s">
        <v>55</v>
      </c>
      <c r="D34" s="29" t="s">
        <v>49</v>
      </c>
      <c r="E34" s="29" t="s">
        <v>56</v>
      </c>
      <c r="F34" s="2" t="s">
        <v>51</v>
      </c>
      <c r="G34" s="2" t="s">
        <v>57</v>
      </c>
      <c r="H34" s="3" t="s">
        <v>14</v>
      </c>
      <c r="I34" s="3" t="s">
        <v>58</v>
      </c>
    </row>
    <row r="35" spans="1:13" x14ac:dyDescent="0.25">
      <c r="A35" s="7" t="s">
        <v>59</v>
      </c>
      <c r="B35" s="30">
        <f>C25</f>
        <v>11.092436974789916</v>
      </c>
      <c r="C35" s="31">
        <f>B35</f>
        <v>11.092436974789916</v>
      </c>
      <c r="D35" s="25">
        <f>C27</f>
        <v>8.6580086580086597</v>
      </c>
      <c r="E35" s="32">
        <f>D35</f>
        <v>8.6580086580086597</v>
      </c>
      <c r="F35" s="26">
        <f>C29</f>
        <v>9.3378607809847196</v>
      </c>
      <c r="G35" s="33">
        <f>F35</f>
        <v>9.3378607809847196</v>
      </c>
      <c r="H35" s="27">
        <f>C31</f>
        <v>5.7971014492753623</v>
      </c>
      <c r="I35" s="34">
        <f>H35</f>
        <v>5.7971014492753623</v>
      </c>
    </row>
    <row r="36" spans="1:13" x14ac:dyDescent="0.25">
      <c r="A36" s="7" t="s">
        <v>60</v>
      </c>
      <c r="B36" s="30">
        <f>D25</f>
        <v>8.7394957983193269</v>
      </c>
      <c r="C36" s="31">
        <f>C35+B36</f>
        <v>19.831932773109244</v>
      </c>
      <c r="D36" s="25">
        <f>D27</f>
        <v>8.4415584415584419</v>
      </c>
      <c r="E36" s="32">
        <f>E35+D36</f>
        <v>17.099567099567103</v>
      </c>
      <c r="F36" s="26">
        <f>D29</f>
        <v>8.3191850594227503</v>
      </c>
      <c r="G36" s="33">
        <f>G35+F36</f>
        <v>17.65704584040747</v>
      </c>
      <c r="H36" s="27">
        <f>D31</f>
        <v>7.9710144927536231</v>
      </c>
      <c r="I36" s="34">
        <f>I35+H36</f>
        <v>13.768115942028984</v>
      </c>
      <c r="J36" s="35"/>
      <c r="K36" s="35"/>
      <c r="L36" s="12"/>
      <c r="M36" s="11"/>
    </row>
    <row r="37" spans="1:13" x14ac:dyDescent="0.25">
      <c r="A37" s="7" t="s">
        <v>61</v>
      </c>
      <c r="B37" s="30">
        <f>E25</f>
        <v>7.2268907563025211</v>
      </c>
      <c r="C37" s="31">
        <f t="shared" ref="C37:I44" si="9">C36+B37</f>
        <v>27.058823529411764</v>
      </c>
      <c r="D37" s="25">
        <f>E27</f>
        <v>7.7922077922077921</v>
      </c>
      <c r="E37" s="32">
        <f t="shared" si="9"/>
        <v>24.891774891774894</v>
      </c>
      <c r="F37" s="26">
        <f>E29</f>
        <v>7.9796264855687609</v>
      </c>
      <c r="G37" s="33">
        <f t="shared" si="9"/>
        <v>25.636672325976232</v>
      </c>
      <c r="H37" s="27">
        <f>E31</f>
        <v>7.2463768115942031</v>
      </c>
      <c r="I37" s="34">
        <f t="shared" si="9"/>
        <v>21.014492753623188</v>
      </c>
      <c r="J37" s="36"/>
      <c r="K37" s="36"/>
      <c r="L37" s="36"/>
      <c r="M37" s="11"/>
    </row>
    <row r="38" spans="1:13" x14ac:dyDescent="0.25">
      <c r="A38" s="7" t="s">
        <v>62</v>
      </c>
      <c r="B38" s="30">
        <f>F25</f>
        <v>6.7226890756302522</v>
      </c>
      <c r="C38" s="31">
        <f t="shared" si="9"/>
        <v>33.781512605042018</v>
      </c>
      <c r="D38" s="25">
        <f>F27</f>
        <v>6.9264069264069255</v>
      </c>
      <c r="E38" s="32">
        <f t="shared" si="9"/>
        <v>31.81818181818182</v>
      </c>
      <c r="F38" s="26">
        <f>F29</f>
        <v>6.7911714770797964</v>
      </c>
      <c r="G38" s="33">
        <f t="shared" si="9"/>
        <v>32.427843803056028</v>
      </c>
      <c r="H38" s="27">
        <f>F31</f>
        <v>8.695652173913043</v>
      </c>
      <c r="I38" s="34">
        <f t="shared" si="9"/>
        <v>29.710144927536231</v>
      </c>
      <c r="J38" s="36"/>
      <c r="K38" s="36"/>
      <c r="L38" s="36"/>
      <c r="M38" s="11"/>
    </row>
    <row r="39" spans="1:13" x14ac:dyDescent="0.25">
      <c r="A39" s="7" t="s">
        <v>63</v>
      </c>
      <c r="B39" s="30">
        <f>G25</f>
        <v>8.235294117647058</v>
      </c>
      <c r="C39" s="31">
        <f>C38+B39</f>
        <v>42.016806722689076</v>
      </c>
      <c r="D39" s="25">
        <f>G27</f>
        <v>10.173160173160172</v>
      </c>
      <c r="E39" s="32">
        <f t="shared" si="9"/>
        <v>41.99134199134199</v>
      </c>
      <c r="F39" s="26">
        <f>G29</f>
        <v>10.526315789473685</v>
      </c>
      <c r="G39" s="33">
        <f>G38+F39</f>
        <v>42.954159592529713</v>
      </c>
      <c r="H39" s="27">
        <f>G31</f>
        <v>8.695652173913043</v>
      </c>
      <c r="I39" s="34">
        <f t="shared" si="9"/>
        <v>38.405797101449274</v>
      </c>
      <c r="J39" s="36"/>
      <c r="K39" s="36"/>
      <c r="L39" s="36"/>
      <c r="M39" s="11"/>
    </row>
    <row r="40" spans="1:13" x14ac:dyDescent="0.25">
      <c r="A40" s="7" t="s">
        <v>64</v>
      </c>
      <c r="B40" s="30">
        <f>H25</f>
        <v>11.428571428571429</v>
      </c>
      <c r="C40" s="31">
        <f>C39+B40</f>
        <v>53.445378151260506</v>
      </c>
      <c r="D40" s="25">
        <f>H27</f>
        <v>12.554112554112553</v>
      </c>
      <c r="E40" s="32">
        <f>E39+D40</f>
        <v>54.545454545454547</v>
      </c>
      <c r="F40" s="26">
        <f>H29</f>
        <v>11.375212224108658</v>
      </c>
      <c r="G40" s="33">
        <f>G39+F40</f>
        <v>54.329371816638371</v>
      </c>
      <c r="H40" s="27">
        <f>H31</f>
        <v>13.043478260869565</v>
      </c>
      <c r="I40" s="34">
        <f>I39+H40</f>
        <v>51.449275362318836</v>
      </c>
    </row>
    <row r="41" spans="1:13" x14ac:dyDescent="0.25">
      <c r="A41" s="7" t="s">
        <v>65</v>
      </c>
      <c r="B41" s="30">
        <f>I25</f>
        <v>12.100840336134453</v>
      </c>
      <c r="C41" s="31">
        <f>C40+B41</f>
        <v>65.546218487394952</v>
      </c>
      <c r="D41" s="25">
        <f>I27</f>
        <v>11.038961038961039</v>
      </c>
      <c r="E41" s="32">
        <f>E40+D41</f>
        <v>65.584415584415581</v>
      </c>
      <c r="F41" s="26">
        <f>I29</f>
        <v>11.714770797962649</v>
      </c>
      <c r="G41" s="33">
        <f>G40+F41</f>
        <v>66.044142614601014</v>
      </c>
      <c r="H41" s="27">
        <f>I31</f>
        <v>13.043478260869565</v>
      </c>
      <c r="I41" s="34">
        <f t="shared" si="9"/>
        <v>64.492753623188406</v>
      </c>
    </row>
    <row r="42" spans="1:13" x14ac:dyDescent="0.25">
      <c r="A42" s="7" t="s">
        <v>66</v>
      </c>
      <c r="B42" s="30">
        <f>J25</f>
        <v>12.436974789915967</v>
      </c>
      <c r="C42" s="31">
        <f>C41+B42</f>
        <v>77.983193277310917</v>
      </c>
      <c r="D42" s="25">
        <f>J27</f>
        <v>12.987012987012987</v>
      </c>
      <c r="E42" s="32">
        <f t="shared" si="9"/>
        <v>78.571428571428569</v>
      </c>
      <c r="F42" s="26">
        <f>J29</f>
        <v>14.770797962648556</v>
      </c>
      <c r="G42" s="33">
        <f t="shared" si="9"/>
        <v>80.814940577249573</v>
      </c>
      <c r="H42" s="27">
        <f>J31</f>
        <v>13.768115942028986</v>
      </c>
      <c r="I42" s="34">
        <f t="shared" si="9"/>
        <v>78.260869565217391</v>
      </c>
    </row>
    <row r="43" spans="1:13" x14ac:dyDescent="0.25">
      <c r="A43" s="7" t="s">
        <v>67</v>
      </c>
      <c r="B43" s="30">
        <f>K25</f>
        <v>12.605042016806722</v>
      </c>
      <c r="C43" s="31">
        <f>C42+B43</f>
        <v>90.588235294117638</v>
      </c>
      <c r="D43" s="25">
        <f>K27</f>
        <v>12.121212121212121</v>
      </c>
      <c r="E43" s="32">
        <f>E42+D43</f>
        <v>90.692640692640694</v>
      </c>
      <c r="F43" s="26">
        <f>K29</f>
        <v>12.733446519524618</v>
      </c>
      <c r="G43" s="33">
        <f>G42+F43</f>
        <v>93.548387096774192</v>
      </c>
      <c r="H43" s="27">
        <f>K31</f>
        <v>10.869565217391305</v>
      </c>
      <c r="I43" s="34">
        <f>I42+H43</f>
        <v>89.130434782608688</v>
      </c>
    </row>
    <row r="44" spans="1:13" x14ac:dyDescent="0.25">
      <c r="A44" s="7" t="s">
        <v>68</v>
      </c>
      <c r="B44" s="30">
        <f>L25</f>
        <v>9.4117647058823533</v>
      </c>
      <c r="C44" s="31">
        <f t="shared" si="9"/>
        <v>99.999999999999986</v>
      </c>
      <c r="D44" s="25">
        <f>L27</f>
        <v>9.3073593073593077</v>
      </c>
      <c r="E44" s="32">
        <f t="shared" si="9"/>
        <v>100</v>
      </c>
      <c r="F44" s="26">
        <f>L29</f>
        <v>6.4516129032258061</v>
      </c>
      <c r="G44" s="33">
        <f t="shared" si="9"/>
        <v>100</v>
      </c>
      <c r="H44" s="27">
        <f>L31</f>
        <v>10.869565217391305</v>
      </c>
      <c r="I44" s="34">
        <f t="shared" si="9"/>
        <v>100</v>
      </c>
    </row>
  </sheetData>
  <mergeCells count="1">
    <mergeCell ref="A10:A21"/>
  </mergeCells>
  <pageMargins left="0.7" right="0.7" top="0.75" bottom="0.75" header="0.3" footer="0.3"/>
  <pageSetup paperSize="9" scale="41" orientation="portrait" r:id="rId1"/>
  <ignoredErrors>
    <ignoredError sqref="D35" formula="1"/>
  </ignoredErrors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44"/>
  <sheetViews>
    <sheetView zoomScale="70" zoomScaleNormal="70" workbookViewId="0">
      <selection activeCell="H45" sqref="H45"/>
    </sheetView>
  </sheetViews>
  <sheetFormatPr defaultRowHeight="15" x14ac:dyDescent="0.25"/>
  <cols>
    <col min="1" max="1" width="12.5703125" customWidth="1"/>
    <col min="2" max="2" width="15.85546875" customWidth="1"/>
    <col min="3" max="3" width="13.5703125" customWidth="1"/>
  </cols>
  <sheetData>
    <row r="1" spans="1:50" ht="21" x14ac:dyDescent="0.35">
      <c r="C1" s="20" t="s">
        <v>87</v>
      </c>
    </row>
    <row r="2" spans="1:50" ht="15.75" x14ac:dyDescent="0.25">
      <c r="D2" s="21" t="s">
        <v>70</v>
      </c>
    </row>
    <row r="4" spans="1:50" x14ac:dyDescent="0.25">
      <c r="B4" t="s">
        <v>34</v>
      </c>
      <c r="D4" t="s">
        <v>35</v>
      </c>
    </row>
    <row r="5" spans="1:50" x14ac:dyDescent="0.25">
      <c r="E5" t="s">
        <v>36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50" x14ac:dyDescent="0.25">
      <c r="C9" s="7" t="s">
        <v>37</v>
      </c>
    </row>
    <row r="10" spans="1:50" x14ac:dyDescent="0.25">
      <c r="A10" s="86" t="s">
        <v>13</v>
      </c>
      <c r="B10" s="3" t="s">
        <v>14</v>
      </c>
      <c r="C10" s="3"/>
      <c r="D10" s="3">
        <v>7</v>
      </c>
      <c r="E10" s="3">
        <v>8</v>
      </c>
      <c r="F10" s="3">
        <v>8</v>
      </c>
      <c r="G10" s="3">
        <v>10</v>
      </c>
      <c r="H10" s="3">
        <v>11</v>
      </c>
      <c r="I10" s="3">
        <v>11</v>
      </c>
      <c r="J10" s="3">
        <v>11</v>
      </c>
      <c r="K10" s="3">
        <v>12</v>
      </c>
      <c r="L10" s="3">
        <v>14</v>
      </c>
      <c r="M10" s="3">
        <v>15</v>
      </c>
      <c r="O10">
        <f t="shared" ref="O10:O21" si="0">SUM(D10:M10)</f>
        <v>107</v>
      </c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6"/>
      <c r="B11" s="1" t="s">
        <v>38</v>
      </c>
      <c r="C11" s="1" t="s">
        <v>39</v>
      </c>
      <c r="D11" s="1">
        <v>19</v>
      </c>
      <c r="E11" s="1">
        <v>15</v>
      </c>
      <c r="F11" s="1">
        <v>7</v>
      </c>
      <c r="G11" s="1">
        <v>11</v>
      </c>
      <c r="H11" s="1">
        <v>13</v>
      </c>
      <c r="I11" s="1">
        <v>11</v>
      </c>
      <c r="J11" s="1">
        <v>9</v>
      </c>
      <c r="K11" s="1">
        <v>11</v>
      </c>
      <c r="L11" s="1">
        <v>14</v>
      </c>
      <c r="M11" s="1">
        <v>11</v>
      </c>
      <c r="O11">
        <f t="shared" si="0"/>
        <v>121</v>
      </c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6"/>
      <c r="B12" s="1" t="s">
        <v>38</v>
      </c>
      <c r="C12" s="1" t="s">
        <v>40</v>
      </c>
      <c r="D12" s="1">
        <v>9</v>
      </c>
      <c r="E12" s="1">
        <v>9</v>
      </c>
      <c r="F12" s="1">
        <v>8</v>
      </c>
      <c r="G12" s="1">
        <v>11</v>
      </c>
      <c r="H12" s="1">
        <v>11</v>
      </c>
      <c r="I12" s="1">
        <v>10</v>
      </c>
      <c r="J12" s="1">
        <v>12</v>
      </c>
      <c r="K12" s="1">
        <v>11</v>
      </c>
      <c r="L12" s="1">
        <v>15</v>
      </c>
      <c r="M12" s="1">
        <v>11</v>
      </c>
      <c r="O12">
        <f t="shared" si="0"/>
        <v>107</v>
      </c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6"/>
      <c r="B13" s="1" t="s">
        <v>38</v>
      </c>
      <c r="C13" s="1" t="s">
        <v>41</v>
      </c>
      <c r="D13" s="1">
        <v>11</v>
      </c>
      <c r="E13" s="1">
        <v>8</v>
      </c>
      <c r="F13" s="1">
        <v>10</v>
      </c>
      <c r="G13" s="1">
        <v>10</v>
      </c>
      <c r="H13" s="1">
        <v>13</v>
      </c>
      <c r="I13" s="1">
        <v>9</v>
      </c>
      <c r="J13" s="1">
        <v>12</v>
      </c>
      <c r="K13" s="1">
        <v>12</v>
      </c>
      <c r="L13" s="1">
        <v>11</v>
      </c>
      <c r="M13" s="1">
        <v>12</v>
      </c>
      <c r="O13">
        <f t="shared" si="0"/>
        <v>108</v>
      </c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6"/>
      <c r="B14" s="1" t="s">
        <v>38</v>
      </c>
      <c r="C14" s="1" t="s">
        <v>42</v>
      </c>
      <c r="D14" s="1">
        <v>13</v>
      </c>
      <c r="E14" s="1">
        <v>8</v>
      </c>
      <c r="F14" s="1">
        <v>9</v>
      </c>
      <c r="G14" s="1">
        <v>11</v>
      </c>
      <c r="H14" s="1">
        <v>13</v>
      </c>
      <c r="I14" s="1">
        <v>9</v>
      </c>
      <c r="J14" s="1">
        <v>10</v>
      </c>
      <c r="K14" s="1">
        <v>11</v>
      </c>
      <c r="L14" s="1">
        <v>14</v>
      </c>
      <c r="M14" s="1">
        <v>11</v>
      </c>
      <c r="O14">
        <f t="shared" si="0"/>
        <v>109</v>
      </c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6"/>
      <c r="B15" s="4" t="s">
        <v>43</v>
      </c>
      <c r="C15" s="4" t="s">
        <v>39</v>
      </c>
      <c r="D15" s="10">
        <v>4</v>
      </c>
      <c r="E15" s="4">
        <v>7</v>
      </c>
      <c r="F15" s="4">
        <v>7</v>
      </c>
      <c r="G15" s="4">
        <v>10</v>
      </c>
      <c r="H15" s="4">
        <v>14</v>
      </c>
      <c r="I15" s="4">
        <v>9</v>
      </c>
      <c r="J15" s="4">
        <v>11</v>
      </c>
      <c r="K15" s="4">
        <v>15</v>
      </c>
      <c r="L15" s="4">
        <v>11</v>
      </c>
      <c r="M15" s="4">
        <v>24</v>
      </c>
      <c r="O15">
        <f t="shared" si="0"/>
        <v>112</v>
      </c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6"/>
      <c r="B16" s="4" t="s">
        <v>43</v>
      </c>
      <c r="C16" s="4" t="s">
        <v>40</v>
      </c>
      <c r="D16" s="4">
        <v>4</v>
      </c>
      <c r="E16" s="4">
        <v>7</v>
      </c>
      <c r="F16" s="4">
        <v>8</v>
      </c>
      <c r="G16" s="4">
        <v>9</v>
      </c>
      <c r="H16" s="4">
        <v>12</v>
      </c>
      <c r="I16" s="4">
        <v>10</v>
      </c>
      <c r="J16" s="4">
        <v>12</v>
      </c>
      <c r="K16" s="4">
        <v>13</v>
      </c>
      <c r="L16" s="4">
        <v>15</v>
      </c>
      <c r="M16" s="4">
        <v>15</v>
      </c>
      <c r="O16">
        <f t="shared" si="0"/>
        <v>105</v>
      </c>
      <c r="P16" s="9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6"/>
      <c r="B17" s="4" t="s">
        <v>43</v>
      </c>
      <c r="C17" s="4" t="s">
        <v>41</v>
      </c>
      <c r="D17" s="4">
        <v>5</v>
      </c>
      <c r="E17" s="4">
        <v>6</v>
      </c>
      <c r="F17" s="4">
        <v>12</v>
      </c>
      <c r="G17" s="4">
        <v>11</v>
      </c>
      <c r="H17" s="4">
        <v>13</v>
      </c>
      <c r="I17" s="4">
        <v>10</v>
      </c>
      <c r="J17" s="4">
        <v>10</v>
      </c>
      <c r="K17" s="4">
        <v>12</v>
      </c>
      <c r="L17" s="4">
        <v>13</v>
      </c>
      <c r="M17" s="4">
        <v>19</v>
      </c>
      <c r="O17">
        <f t="shared" si="0"/>
        <v>111</v>
      </c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6"/>
      <c r="B18" s="2" t="s">
        <v>44</v>
      </c>
      <c r="C18" s="2" t="s">
        <v>39</v>
      </c>
      <c r="D18" s="2">
        <v>7</v>
      </c>
      <c r="E18" s="2">
        <v>4</v>
      </c>
      <c r="F18" s="2">
        <v>10</v>
      </c>
      <c r="G18" s="2">
        <v>12</v>
      </c>
      <c r="H18" s="2">
        <v>10</v>
      </c>
      <c r="I18" s="2">
        <v>11</v>
      </c>
      <c r="J18" s="2">
        <v>11</v>
      </c>
      <c r="K18" s="2">
        <v>12</v>
      </c>
      <c r="L18" s="2">
        <v>15</v>
      </c>
      <c r="M18" s="2">
        <v>18</v>
      </c>
      <c r="O18" s="9">
        <f t="shared" si="0"/>
        <v>110</v>
      </c>
      <c r="P18" s="9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6"/>
      <c r="B19" s="2" t="s">
        <v>44</v>
      </c>
      <c r="C19" s="2" t="s">
        <v>40</v>
      </c>
      <c r="D19" s="2">
        <v>6</v>
      </c>
      <c r="E19" s="2">
        <v>6</v>
      </c>
      <c r="F19" s="2">
        <v>7</v>
      </c>
      <c r="G19" s="2">
        <v>10</v>
      </c>
      <c r="H19" s="2">
        <v>10</v>
      </c>
      <c r="I19" s="2">
        <v>10</v>
      </c>
      <c r="J19" s="2">
        <v>11</v>
      </c>
      <c r="K19" s="2">
        <v>13</v>
      </c>
      <c r="L19" s="2">
        <v>17</v>
      </c>
      <c r="M19" s="2">
        <v>16</v>
      </c>
      <c r="O19">
        <f t="shared" si="0"/>
        <v>106</v>
      </c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6"/>
      <c r="B20" s="2" t="s">
        <v>44</v>
      </c>
      <c r="C20" s="2" t="s">
        <v>41</v>
      </c>
      <c r="D20" s="2">
        <v>5</v>
      </c>
      <c r="E20" s="2">
        <v>4</v>
      </c>
      <c r="F20" s="2">
        <v>4</v>
      </c>
      <c r="G20" s="2">
        <v>11</v>
      </c>
      <c r="H20" s="2">
        <v>11</v>
      </c>
      <c r="I20" s="2">
        <v>11</v>
      </c>
      <c r="J20" s="2">
        <v>10</v>
      </c>
      <c r="K20" s="2">
        <v>12</v>
      </c>
      <c r="L20" s="2">
        <v>15</v>
      </c>
      <c r="M20" s="2">
        <v>16</v>
      </c>
      <c r="O20">
        <f t="shared" si="0"/>
        <v>99</v>
      </c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86"/>
      <c r="B21" s="2" t="s">
        <v>44</v>
      </c>
      <c r="C21" s="2" t="s">
        <v>42</v>
      </c>
      <c r="D21" s="2">
        <v>9</v>
      </c>
      <c r="E21" s="2">
        <v>7</v>
      </c>
      <c r="F21" s="2">
        <v>8</v>
      </c>
      <c r="G21" s="2">
        <v>11</v>
      </c>
      <c r="H21" s="2">
        <v>11</v>
      </c>
      <c r="I21" s="2">
        <v>12</v>
      </c>
      <c r="J21" s="2">
        <v>10</v>
      </c>
      <c r="K21" s="2">
        <v>12</v>
      </c>
      <c r="L21" s="2">
        <v>15</v>
      </c>
      <c r="M21" s="2">
        <v>16</v>
      </c>
      <c r="O21">
        <f t="shared" si="0"/>
        <v>111</v>
      </c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P23" s="22"/>
      <c r="Q23" t="s">
        <v>46</v>
      </c>
      <c r="R23" s="22"/>
      <c r="S23" s="22"/>
      <c r="T23" s="22"/>
      <c r="U23" s="22"/>
      <c r="V23" s="22"/>
      <c r="W23" s="22"/>
      <c r="X23" s="22"/>
      <c r="Y23" s="22"/>
    </row>
    <row r="24" spans="1:50" x14ac:dyDescent="0.25">
      <c r="B24" s="1" t="s">
        <v>47</v>
      </c>
      <c r="C24" s="23">
        <f>AVERAGE(D11:D14)</f>
        <v>13</v>
      </c>
      <c r="D24" s="23">
        <f t="shared" ref="D24:K24" si="1">AVERAGE(E11:E14)</f>
        <v>10</v>
      </c>
      <c r="E24" s="23">
        <f>AVERAGE(F11:F14)</f>
        <v>8.5</v>
      </c>
      <c r="F24" s="23">
        <f t="shared" si="1"/>
        <v>10.75</v>
      </c>
      <c r="G24" s="23">
        <f t="shared" si="1"/>
        <v>12.5</v>
      </c>
      <c r="H24" s="23">
        <f t="shared" si="1"/>
        <v>9.75</v>
      </c>
      <c r="I24" s="23">
        <f t="shared" si="1"/>
        <v>10.75</v>
      </c>
      <c r="J24" s="23">
        <f t="shared" si="1"/>
        <v>11.25</v>
      </c>
      <c r="K24" s="23">
        <f t="shared" si="1"/>
        <v>13.5</v>
      </c>
      <c r="L24" s="23">
        <f>AVERAGE(M11:M14)</f>
        <v>11.25</v>
      </c>
      <c r="M24" s="23"/>
      <c r="N24" s="23"/>
      <c r="O24" s="23">
        <f>AVERAGE(O11:O14)</f>
        <v>111.25</v>
      </c>
      <c r="Q24">
        <v>100</v>
      </c>
    </row>
    <row r="25" spans="1:50" x14ac:dyDescent="0.25">
      <c r="B25" s="1" t="s">
        <v>48</v>
      </c>
      <c r="C25" s="24">
        <f>(C24*$Q24)/$O24</f>
        <v>11.685393258426966</v>
      </c>
      <c r="D25" s="24">
        <f>(D24*$Q24)/$O24</f>
        <v>8.9887640449438209</v>
      </c>
      <c r="E25" s="24">
        <f t="shared" ref="E25:K25" si="2">(E24*$Q24)/$O24</f>
        <v>7.6404494382022472</v>
      </c>
      <c r="F25" s="24">
        <f t="shared" si="2"/>
        <v>9.6629213483146064</v>
      </c>
      <c r="G25" s="24">
        <f>(G24*$Q24)/$O24</f>
        <v>11.235955056179776</v>
      </c>
      <c r="H25" s="24">
        <f>(H24*$Q24)/$O24</f>
        <v>8.7640449438202239</v>
      </c>
      <c r="I25" s="24">
        <f t="shared" si="2"/>
        <v>9.6629213483146064</v>
      </c>
      <c r="J25" s="24">
        <f t="shared" si="2"/>
        <v>10.112359550561798</v>
      </c>
      <c r="K25" s="24">
        <f t="shared" si="2"/>
        <v>12.134831460674157</v>
      </c>
      <c r="L25" s="24">
        <f>(L24*$Q24)/$O24</f>
        <v>10.112359550561798</v>
      </c>
      <c r="M25" s="23"/>
      <c r="N25" s="23"/>
      <c r="O25" s="23"/>
    </row>
    <row r="26" spans="1:50" x14ac:dyDescent="0.25">
      <c r="B26" s="4" t="s">
        <v>49</v>
      </c>
      <c r="C26" s="23">
        <f>AVERAGE(D15:D17)</f>
        <v>4.333333333333333</v>
      </c>
      <c r="D26" s="23">
        <f>AVERAGE(E15:E17)</f>
        <v>6.666666666666667</v>
      </c>
      <c r="E26" s="23">
        <f>AVERAGE(F15:F17)</f>
        <v>9</v>
      </c>
      <c r="F26" s="23">
        <f t="shared" ref="F26:K26" si="3">AVERAGE(G15:G17)</f>
        <v>10</v>
      </c>
      <c r="G26" s="23">
        <f t="shared" si="3"/>
        <v>13</v>
      </c>
      <c r="H26" s="23">
        <f t="shared" si="3"/>
        <v>9.6666666666666661</v>
      </c>
      <c r="I26" s="23">
        <f t="shared" si="3"/>
        <v>11</v>
      </c>
      <c r="J26" s="23">
        <f t="shared" si="3"/>
        <v>13.333333333333334</v>
      </c>
      <c r="K26" s="23">
        <f t="shared" si="3"/>
        <v>13</v>
      </c>
      <c r="L26" s="23">
        <f>AVERAGE(M15:M17)</f>
        <v>19.333333333333332</v>
      </c>
      <c r="M26" s="23"/>
      <c r="N26" s="23"/>
      <c r="O26" s="23">
        <f>AVERAGE(O15:O17)</f>
        <v>109.33333333333333</v>
      </c>
    </row>
    <row r="27" spans="1:50" x14ac:dyDescent="0.25">
      <c r="B27" s="4" t="s">
        <v>50</v>
      </c>
      <c r="C27" s="25">
        <f>(C26*$Q24)/$O26</f>
        <v>3.9634146341463414</v>
      </c>
      <c r="D27" s="25">
        <f t="shared" ref="D27:K27" si="4">(D26*$Q24)/$O26</f>
        <v>6.0975609756097571</v>
      </c>
      <c r="E27" s="25">
        <f>(E26*$Q24)/$O26</f>
        <v>8.2317073170731714</v>
      </c>
      <c r="F27" s="25">
        <f t="shared" si="4"/>
        <v>9.1463414634146343</v>
      </c>
      <c r="G27" s="25">
        <f>(G26*$Q24)/$O26</f>
        <v>11.890243902439025</v>
      </c>
      <c r="H27" s="25">
        <f t="shared" si="4"/>
        <v>8.8414634146341466</v>
      </c>
      <c r="I27" s="25">
        <f t="shared" si="4"/>
        <v>10.060975609756097</v>
      </c>
      <c r="J27" s="25">
        <f t="shared" si="4"/>
        <v>12.195121951219514</v>
      </c>
      <c r="K27" s="25">
        <f t="shared" si="4"/>
        <v>11.890243902439025</v>
      </c>
      <c r="L27" s="25">
        <f>(L26*$Q24)/$O26</f>
        <v>17.682926829268293</v>
      </c>
      <c r="M27" s="23"/>
      <c r="N27" s="23"/>
      <c r="O27" s="23"/>
    </row>
    <row r="28" spans="1:50" x14ac:dyDescent="0.25">
      <c r="B28" s="2" t="s">
        <v>51</v>
      </c>
      <c r="C28" s="23">
        <f>AVERAGE(D18:D21)</f>
        <v>6.75</v>
      </c>
      <c r="D28" s="23">
        <f t="shared" ref="D28:K28" si="5">AVERAGE(E18:E21)</f>
        <v>5.25</v>
      </c>
      <c r="E28" s="23">
        <f>AVERAGE(F18:F21)</f>
        <v>7.25</v>
      </c>
      <c r="F28" s="23">
        <f t="shared" si="5"/>
        <v>11</v>
      </c>
      <c r="G28" s="23">
        <f t="shared" si="5"/>
        <v>10.5</v>
      </c>
      <c r="H28" s="23">
        <f t="shared" si="5"/>
        <v>11</v>
      </c>
      <c r="I28" s="23">
        <f t="shared" si="5"/>
        <v>10.5</v>
      </c>
      <c r="J28" s="23">
        <f t="shared" si="5"/>
        <v>12.25</v>
      </c>
      <c r="K28" s="23">
        <f t="shared" si="5"/>
        <v>15.5</v>
      </c>
      <c r="L28" s="23">
        <f>AVERAGE(M18:M21)</f>
        <v>16.5</v>
      </c>
      <c r="M28" s="23"/>
      <c r="N28" s="23"/>
      <c r="O28" s="23">
        <f>AVERAGE(O18:O21)</f>
        <v>106.5</v>
      </c>
    </row>
    <row r="29" spans="1:50" x14ac:dyDescent="0.25">
      <c r="B29" s="2" t="s">
        <v>52</v>
      </c>
      <c r="C29" s="26">
        <f>(C28*$Q24)/$O28</f>
        <v>6.3380281690140849</v>
      </c>
      <c r="D29" s="26">
        <f t="shared" ref="D29:L29" si="6">(D28*$Q24)/$O28</f>
        <v>4.929577464788732</v>
      </c>
      <c r="E29" s="26">
        <f t="shared" si="6"/>
        <v>6.807511737089202</v>
      </c>
      <c r="F29" s="26">
        <f t="shared" si="6"/>
        <v>10.328638497652582</v>
      </c>
      <c r="G29" s="26">
        <f>(G28*$Q24)/$O28</f>
        <v>9.8591549295774641</v>
      </c>
      <c r="H29" s="26">
        <f>(H28*$Q24)/$O28</f>
        <v>10.328638497652582</v>
      </c>
      <c r="I29" s="26">
        <f>(I28*$Q24)/$O28</f>
        <v>9.8591549295774641</v>
      </c>
      <c r="J29" s="26">
        <f t="shared" si="6"/>
        <v>11.502347417840376</v>
      </c>
      <c r="K29" s="26">
        <f t="shared" si="6"/>
        <v>14.553990610328638</v>
      </c>
      <c r="L29" s="26">
        <f t="shared" si="6"/>
        <v>15.492957746478874</v>
      </c>
      <c r="M29" s="23"/>
      <c r="N29" s="23"/>
      <c r="O29" s="23"/>
    </row>
    <row r="30" spans="1:50" x14ac:dyDescent="0.25">
      <c r="B30" s="3" t="s">
        <v>14</v>
      </c>
      <c r="C30" s="37">
        <v>7</v>
      </c>
      <c r="D30" s="37">
        <v>8</v>
      </c>
      <c r="E30" s="37">
        <v>8</v>
      </c>
      <c r="F30" s="37">
        <v>10</v>
      </c>
      <c r="G30" s="37">
        <v>11</v>
      </c>
      <c r="H30" s="37">
        <v>11</v>
      </c>
      <c r="I30" s="37">
        <v>11</v>
      </c>
      <c r="J30" s="37">
        <v>12</v>
      </c>
      <c r="K30" s="37">
        <v>14</v>
      </c>
      <c r="L30" s="37">
        <v>15</v>
      </c>
      <c r="M30" s="23"/>
      <c r="N30" s="23"/>
      <c r="O30" s="23">
        <f>SUM(C30:L30)</f>
        <v>107</v>
      </c>
    </row>
    <row r="31" spans="1:50" x14ac:dyDescent="0.25">
      <c r="B31" s="3" t="s">
        <v>53</v>
      </c>
      <c r="C31" s="27">
        <f>(C30*$Q24)/$O30</f>
        <v>6.5420560747663554</v>
      </c>
      <c r="D31" s="27">
        <f t="shared" ref="D31:L31" si="7">(D30*$Q24)/$O30</f>
        <v>7.4766355140186915</v>
      </c>
      <c r="E31" s="27">
        <f t="shared" si="7"/>
        <v>7.4766355140186915</v>
      </c>
      <c r="F31" s="27">
        <f t="shared" si="7"/>
        <v>9.3457943925233646</v>
      </c>
      <c r="G31" s="27">
        <f>(G30*$Q24)/$O30</f>
        <v>10.280373831775702</v>
      </c>
      <c r="H31" s="27">
        <f t="shared" si="7"/>
        <v>10.280373831775702</v>
      </c>
      <c r="I31" s="27">
        <f>(I30*$Q24)/$O30</f>
        <v>10.280373831775702</v>
      </c>
      <c r="J31" s="27">
        <f>(J30*$Q24)/$O30</f>
        <v>11.214953271028037</v>
      </c>
      <c r="K31" s="27">
        <f t="shared" si="7"/>
        <v>13.084112149532711</v>
      </c>
      <c r="L31" s="27">
        <f t="shared" si="7"/>
        <v>14.018691588785046</v>
      </c>
      <c r="M31" s="23"/>
      <c r="N31" s="23"/>
      <c r="O31" s="23"/>
    </row>
    <row r="32" spans="1:50" x14ac:dyDescent="0.25">
      <c r="B32" t="s">
        <v>54</v>
      </c>
      <c r="C32" s="23">
        <f>AVERAGE(C25,C27,C29)</f>
        <v>7.3289453538624647</v>
      </c>
      <c r="D32" s="23">
        <f>AVERAGE(D25,D27,D29)</f>
        <v>6.671967495114103</v>
      </c>
      <c r="E32" s="23">
        <f>AVERAGE(E25,E27,E29)</f>
        <v>7.5598894974548729</v>
      </c>
      <c r="F32" s="23">
        <f t="shared" ref="F32:L32" si="8">AVERAGE(F25,F27,F29)</f>
        <v>9.7126337697939409</v>
      </c>
      <c r="G32" s="23">
        <f>AVERAGE(G25,G27,G29)</f>
        <v>10.995117962732088</v>
      </c>
      <c r="H32" s="23">
        <f>AVERAGE(H25,H27,H29)</f>
        <v>9.3113822853689854</v>
      </c>
      <c r="I32" s="23">
        <f t="shared" si="8"/>
        <v>9.8610172958827231</v>
      </c>
      <c r="J32" s="23">
        <f>AVERAGE(J25,J27,J29)</f>
        <v>11.269942973207229</v>
      </c>
      <c r="K32" s="23">
        <f t="shared" si="8"/>
        <v>12.85968865781394</v>
      </c>
      <c r="L32" s="23">
        <f t="shared" si="8"/>
        <v>14.429414708769656</v>
      </c>
    </row>
    <row r="34" spans="1:13" x14ac:dyDescent="0.25">
      <c r="B34" s="28" t="s">
        <v>47</v>
      </c>
      <c r="C34" s="28" t="s">
        <v>55</v>
      </c>
      <c r="D34" s="29" t="s">
        <v>49</v>
      </c>
      <c r="E34" s="29" t="s">
        <v>56</v>
      </c>
      <c r="F34" s="2" t="s">
        <v>51</v>
      </c>
      <c r="G34" s="2" t="s">
        <v>57</v>
      </c>
      <c r="H34" s="3" t="s">
        <v>14</v>
      </c>
      <c r="I34" s="3" t="s">
        <v>58</v>
      </c>
    </row>
    <row r="35" spans="1:13" x14ac:dyDescent="0.25">
      <c r="A35" s="7" t="s">
        <v>59</v>
      </c>
      <c r="B35" s="30">
        <f>C25</f>
        <v>11.685393258426966</v>
      </c>
      <c r="C35" s="31">
        <f>B35</f>
        <v>11.685393258426966</v>
      </c>
      <c r="D35" s="25">
        <f>C27</f>
        <v>3.9634146341463414</v>
      </c>
      <c r="E35" s="32">
        <f>D35</f>
        <v>3.9634146341463414</v>
      </c>
      <c r="F35" s="26">
        <f>C29</f>
        <v>6.3380281690140849</v>
      </c>
      <c r="G35" s="33">
        <f>F35</f>
        <v>6.3380281690140849</v>
      </c>
      <c r="H35" s="27">
        <f>C31</f>
        <v>6.5420560747663554</v>
      </c>
      <c r="I35" s="34">
        <f>H35</f>
        <v>6.5420560747663554</v>
      </c>
    </row>
    <row r="36" spans="1:13" x14ac:dyDescent="0.25">
      <c r="A36" s="7" t="s">
        <v>60</v>
      </c>
      <c r="B36" s="30">
        <f>D25</f>
        <v>8.9887640449438209</v>
      </c>
      <c r="C36" s="31">
        <f>C35+B36</f>
        <v>20.674157303370787</v>
      </c>
      <c r="D36" s="25">
        <f>D27</f>
        <v>6.0975609756097571</v>
      </c>
      <c r="E36" s="32">
        <f>E35+D36</f>
        <v>10.060975609756099</v>
      </c>
      <c r="F36" s="26">
        <f>D29</f>
        <v>4.929577464788732</v>
      </c>
      <c r="G36" s="33">
        <f>G35+F36</f>
        <v>11.267605633802816</v>
      </c>
      <c r="H36" s="27">
        <f>D31</f>
        <v>7.4766355140186915</v>
      </c>
      <c r="I36" s="34">
        <f>I35+H36</f>
        <v>14.018691588785046</v>
      </c>
      <c r="J36" s="35"/>
      <c r="K36" s="35"/>
      <c r="L36" s="12"/>
      <c r="M36" s="11"/>
    </row>
    <row r="37" spans="1:13" x14ac:dyDescent="0.25">
      <c r="A37" s="7" t="s">
        <v>61</v>
      </c>
      <c r="B37" s="30">
        <f>E25</f>
        <v>7.6404494382022472</v>
      </c>
      <c r="C37" s="31">
        <f t="shared" ref="C37:I44" si="9">C36+B37</f>
        <v>28.314606741573034</v>
      </c>
      <c r="D37" s="25">
        <f>E27</f>
        <v>8.2317073170731714</v>
      </c>
      <c r="E37" s="32">
        <f t="shared" si="9"/>
        <v>18.292682926829272</v>
      </c>
      <c r="F37" s="26">
        <f>E29</f>
        <v>6.807511737089202</v>
      </c>
      <c r="G37" s="33">
        <f t="shared" si="9"/>
        <v>18.075117370892016</v>
      </c>
      <c r="H37" s="27">
        <f>E31</f>
        <v>7.4766355140186915</v>
      </c>
      <c r="I37" s="34">
        <f t="shared" si="9"/>
        <v>21.495327102803738</v>
      </c>
      <c r="J37" s="36"/>
      <c r="K37" s="36"/>
      <c r="L37" s="36"/>
      <c r="M37" s="11"/>
    </row>
    <row r="38" spans="1:13" x14ac:dyDescent="0.25">
      <c r="A38" s="7" t="s">
        <v>62</v>
      </c>
      <c r="B38" s="30">
        <f>F25</f>
        <v>9.6629213483146064</v>
      </c>
      <c r="C38" s="31">
        <f t="shared" si="9"/>
        <v>37.977528089887642</v>
      </c>
      <c r="D38" s="25">
        <f>F27</f>
        <v>9.1463414634146343</v>
      </c>
      <c r="E38" s="32">
        <f t="shared" si="9"/>
        <v>27.439024390243908</v>
      </c>
      <c r="F38" s="26">
        <f>F29</f>
        <v>10.328638497652582</v>
      </c>
      <c r="G38" s="33">
        <f t="shared" si="9"/>
        <v>28.4037558685446</v>
      </c>
      <c r="H38" s="27">
        <f>F31</f>
        <v>9.3457943925233646</v>
      </c>
      <c r="I38" s="34">
        <f t="shared" si="9"/>
        <v>30.841121495327101</v>
      </c>
      <c r="J38" s="36"/>
      <c r="K38" s="36"/>
      <c r="L38" s="36"/>
      <c r="M38" s="11"/>
    </row>
    <row r="39" spans="1:13" x14ac:dyDescent="0.25">
      <c r="A39" s="7" t="s">
        <v>63</v>
      </c>
      <c r="B39" s="30">
        <f>G25</f>
        <v>11.235955056179776</v>
      </c>
      <c r="C39" s="31">
        <f>C38+B39</f>
        <v>49.213483146067418</v>
      </c>
      <c r="D39" s="25">
        <f>G27</f>
        <v>11.890243902439025</v>
      </c>
      <c r="E39" s="32">
        <f t="shared" si="9"/>
        <v>39.329268292682933</v>
      </c>
      <c r="F39" s="26">
        <f>G29</f>
        <v>9.8591549295774641</v>
      </c>
      <c r="G39" s="33">
        <f>G38+F39</f>
        <v>38.262910798122064</v>
      </c>
      <c r="H39" s="27">
        <f>G31</f>
        <v>10.280373831775702</v>
      </c>
      <c r="I39" s="34">
        <f t="shared" si="9"/>
        <v>41.121495327102807</v>
      </c>
      <c r="J39" s="36"/>
      <c r="K39" s="36"/>
      <c r="L39" s="36"/>
      <c r="M39" s="11"/>
    </row>
    <row r="40" spans="1:13" x14ac:dyDescent="0.25">
      <c r="A40" s="7" t="s">
        <v>64</v>
      </c>
      <c r="B40" s="30">
        <f>H25</f>
        <v>8.7640449438202239</v>
      </c>
      <c r="C40" s="31">
        <f>C39+B40</f>
        <v>57.977528089887642</v>
      </c>
      <c r="D40" s="25">
        <f>H27</f>
        <v>8.8414634146341466</v>
      </c>
      <c r="E40" s="32">
        <f>E39+D40</f>
        <v>48.170731707317081</v>
      </c>
      <c r="F40" s="26">
        <f>H29</f>
        <v>10.328638497652582</v>
      </c>
      <c r="G40" s="33">
        <f>G39+F40</f>
        <v>48.591549295774648</v>
      </c>
      <c r="H40" s="27">
        <f>H31</f>
        <v>10.280373831775702</v>
      </c>
      <c r="I40" s="34">
        <f>I39+H40</f>
        <v>51.401869158878512</v>
      </c>
    </row>
    <row r="41" spans="1:13" x14ac:dyDescent="0.25">
      <c r="A41" s="7" t="s">
        <v>65</v>
      </c>
      <c r="B41" s="30">
        <f>I25</f>
        <v>9.6629213483146064</v>
      </c>
      <c r="C41" s="31">
        <f>C40+B41</f>
        <v>67.640449438202253</v>
      </c>
      <c r="D41" s="25">
        <f>I27</f>
        <v>10.060975609756097</v>
      </c>
      <c r="E41" s="32">
        <f>E40+D41</f>
        <v>58.23170731707318</v>
      </c>
      <c r="F41" s="26">
        <f>I29</f>
        <v>9.8591549295774641</v>
      </c>
      <c r="G41" s="33">
        <f>G40+F41</f>
        <v>58.450704225352112</v>
      </c>
      <c r="H41" s="27">
        <f>I31</f>
        <v>10.280373831775702</v>
      </c>
      <c r="I41" s="34">
        <f t="shared" si="9"/>
        <v>61.682242990654217</v>
      </c>
    </row>
    <row r="42" spans="1:13" x14ac:dyDescent="0.25">
      <c r="A42" s="7" t="s">
        <v>66</v>
      </c>
      <c r="B42" s="30">
        <f>J25</f>
        <v>10.112359550561798</v>
      </c>
      <c r="C42" s="31">
        <f>C41+B42</f>
        <v>77.752808988764059</v>
      </c>
      <c r="D42" s="25">
        <f>J27</f>
        <v>12.195121951219514</v>
      </c>
      <c r="E42" s="32">
        <f t="shared" si="9"/>
        <v>70.426829268292693</v>
      </c>
      <c r="F42" s="26">
        <f>J29</f>
        <v>11.502347417840376</v>
      </c>
      <c r="G42" s="33">
        <f t="shared" si="9"/>
        <v>69.953051643192481</v>
      </c>
      <c r="H42" s="27">
        <f>J31</f>
        <v>11.214953271028037</v>
      </c>
      <c r="I42" s="34">
        <f t="shared" si="9"/>
        <v>72.897196261682254</v>
      </c>
    </row>
    <row r="43" spans="1:13" x14ac:dyDescent="0.25">
      <c r="A43" s="7" t="s">
        <v>67</v>
      </c>
      <c r="B43" s="30">
        <f>K25</f>
        <v>12.134831460674157</v>
      </c>
      <c r="C43" s="31">
        <f>C42+B43</f>
        <v>89.887640449438209</v>
      </c>
      <c r="D43" s="25">
        <f>K27</f>
        <v>11.890243902439025</v>
      </c>
      <c r="E43" s="32">
        <f>E42+D43</f>
        <v>82.317073170731717</v>
      </c>
      <c r="F43" s="26">
        <f>K29</f>
        <v>14.553990610328638</v>
      </c>
      <c r="G43" s="33">
        <f>G42+F43</f>
        <v>84.507042253521121</v>
      </c>
      <c r="H43" s="27">
        <f>K31</f>
        <v>13.084112149532711</v>
      </c>
      <c r="I43" s="34">
        <f>I42+H43</f>
        <v>85.981308411214968</v>
      </c>
    </row>
    <row r="44" spans="1:13" x14ac:dyDescent="0.25">
      <c r="A44" s="7" t="s">
        <v>68</v>
      </c>
      <c r="B44" s="30">
        <f>L25</f>
        <v>10.112359550561798</v>
      </c>
      <c r="C44" s="31">
        <f t="shared" si="9"/>
        <v>100</v>
      </c>
      <c r="D44" s="25">
        <f>L27</f>
        <v>17.682926829268293</v>
      </c>
      <c r="E44" s="32">
        <f t="shared" si="9"/>
        <v>100.00000000000001</v>
      </c>
      <c r="F44" s="26">
        <f>L29</f>
        <v>15.492957746478874</v>
      </c>
      <c r="G44" s="33">
        <f t="shared" si="9"/>
        <v>100</v>
      </c>
      <c r="H44" s="27">
        <f>L31</f>
        <v>14.018691588785046</v>
      </c>
      <c r="I44" s="34">
        <f t="shared" si="9"/>
        <v>100.00000000000001</v>
      </c>
    </row>
  </sheetData>
  <mergeCells count="1">
    <mergeCell ref="A10:A21"/>
  </mergeCells>
  <pageMargins left="0.7" right="0.7" top="0.75" bottom="0.75" header="0.3" footer="0.3"/>
  <pageSetup paperSize="9" scale="41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43"/>
  <sheetViews>
    <sheetView topLeftCell="A16" zoomScale="70" zoomScaleNormal="70" workbookViewId="0">
      <selection activeCell="S25" sqref="S25"/>
    </sheetView>
  </sheetViews>
  <sheetFormatPr defaultRowHeight="15" x14ac:dyDescent="0.25"/>
  <cols>
    <col min="1" max="1" width="12.5703125" customWidth="1"/>
    <col min="2" max="2" width="15.85546875" customWidth="1"/>
    <col min="3" max="3" width="13.5703125" customWidth="1"/>
  </cols>
  <sheetData>
    <row r="1" spans="1:50" ht="21" x14ac:dyDescent="0.35">
      <c r="C1" s="20" t="s">
        <v>157</v>
      </c>
    </row>
    <row r="2" spans="1:50" ht="15.75" x14ac:dyDescent="0.25">
      <c r="D2" s="21" t="s">
        <v>153</v>
      </c>
    </row>
    <row r="4" spans="1:50" x14ac:dyDescent="0.25">
      <c r="B4" t="s">
        <v>77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50" x14ac:dyDescent="0.25">
      <c r="C9" s="7" t="s">
        <v>37</v>
      </c>
    </row>
    <row r="10" spans="1:50" x14ac:dyDescent="0.25">
      <c r="A10" s="86" t="s">
        <v>156</v>
      </c>
      <c r="B10" s="40" t="s">
        <v>14</v>
      </c>
      <c r="C10" s="40"/>
      <c r="D10" s="41" t="s">
        <v>26</v>
      </c>
      <c r="E10" s="41" t="s">
        <v>26</v>
      </c>
      <c r="F10" s="41" t="s">
        <v>26</v>
      </c>
      <c r="G10" s="41" t="s">
        <v>26</v>
      </c>
      <c r="H10" s="41" t="s">
        <v>26</v>
      </c>
      <c r="I10" s="41" t="s">
        <v>26</v>
      </c>
      <c r="J10" s="41" t="s">
        <v>26</v>
      </c>
      <c r="K10" s="41" t="s">
        <v>26</v>
      </c>
      <c r="L10" s="41" t="s">
        <v>26</v>
      </c>
      <c r="M10" s="41" t="s">
        <v>26</v>
      </c>
      <c r="O10" s="18" t="s">
        <v>26</v>
      </c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6"/>
      <c r="B11" s="1" t="s">
        <v>38</v>
      </c>
      <c r="C11" s="1" t="s">
        <v>39</v>
      </c>
      <c r="D11" s="1">
        <v>16</v>
      </c>
      <c r="E11" s="1">
        <v>14</v>
      </c>
      <c r="F11" s="1">
        <v>13</v>
      </c>
      <c r="G11" s="1">
        <v>12</v>
      </c>
      <c r="H11" s="1">
        <v>11</v>
      </c>
      <c r="I11" s="1">
        <v>16</v>
      </c>
      <c r="J11" s="1">
        <v>17</v>
      </c>
      <c r="K11" s="1">
        <v>26</v>
      </c>
      <c r="L11" s="1">
        <v>29</v>
      </c>
      <c r="M11" s="1">
        <v>31</v>
      </c>
      <c r="O11">
        <f t="shared" ref="O11:O21" si="0">SUM(D11:M11)</f>
        <v>185</v>
      </c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6"/>
      <c r="B12" s="1" t="s">
        <v>38</v>
      </c>
      <c r="C12" s="1" t="s">
        <v>40</v>
      </c>
      <c r="D12" s="1">
        <v>11</v>
      </c>
      <c r="E12" s="1">
        <v>10</v>
      </c>
      <c r="F12" s="1">
        <v>10</v>
      </c>
      <c r="G12" s="1">
        <v>13</v>
      </c>
      <c r="H12" s="1">
        <v>14</v>
      </c>
      <c r="I12" s="1">
        <v>15</v>
      </c>
      <c r="J12" s="1">
        <v>17</v>
      </c>
      <c r="K12" s="1">
        <v>27</v>
      </c>
      <c r="L12" s="1">
        <v>29</v>
      </c>
      <c r="M12" s="1">
        <v>30</v>
      </c>
      <c r="O12">
        <f t="shared" si="0"/>
        <v>176</v>
      </c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6"/>
      <c r="B13" s="1" t="s">
        <v>38</v>
      </c>
      <c r="C13" s="1" t="s">
        <v>41</v>
      </c>
      <c r="D13" s="1">
        <v>11</v>
      </c>
      <c r="E13" s="1">
        <v>11</v>
      </c>
      <c r="F13" s="1">
        <v>10</v>
      </c>
      <c r="G13" s="1">
        <v>11</v>
      </c>
      <c r="H13" s="1">
        <v>12</v>
      </c>
      <c r="I13" s="1">
        <v>16</v>
      </c>
      <c r="J13" s="1">
        <v>18</v>
      </c>
      <c r="K13" s="1">
        <v>27</v>
      </c>
      <c r="L13" s="1">
        <v>30</v>
      </c>
      <c r="M13" s="1">
        <v>32</v>
      </c>
      <c r="O13">
        <f t="shared" si="0"/>
        <v>178</v>
      </c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6"/>
      <c r="B14" s="1" t="s">
        <v>38</v>
      </c>
      <c r="C14" s="1" t="s">
        <v>42</v>
      </c>
      <c r="D14" s="1">
        <v>12</v>
      </c>
      <c r="E14" s="1">
        <v>11</v>
      </c>
      <c r="F14" s="1">
        <v>12</v>
      </c>
      <c r="G14" s="1">
        <v>13</v>
      </c>
      <c r="H14" s="1">
        <v>12</v>
      </c>
      <c r="I14" s="1">
        <v>16</v>
      </c>
      <c r="J14" s="1">
        <v>17</v>
      </c>
      <c r="K14" s="1">
        <v>27</v>
      </c>
      <c r="L14" s="1">
        <v>27</v>
      </c>
      <c r="M14" s="1">
        <v>31</v>
      </c>
      <c r="O14">
        <f t="shared" si="0"/>
        <v>178</v>
      </c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6"/>
      <c r="B15" s="4" t="s">
        <v>43</v>
      </c>
      <c r="C15" s="4" t="s">
        <v>39</v>
      </c>
      <c r="D15" s="29">
        <v>9</v>
      </c>
      <c r="E15" s="29">
        <v>13</v>
      </c>
      <c r="F15" s="29">
        <v>12</v>
      </c>
      <c r="G15" s="29">
        <v>11</v>
      </c>
      <c r="H15" s="29">
        <v>12</v>
      </c>
      <c r="I15" s="29">
        <v>15</v>
      </c>
      <c r="J15" s="29">
        <v>16</v>
      </c>
      <c r="K15" s="29">
        <v>28</v>
      </c>
      <c r="L15" s="29">
        <v>28</v>
      </c>
      <c r="M15" s="29">
        <v>27</v>
      </c>
      <c r="O15">
        <f t="shared" si="0"/>
        <v>171</v>
      </c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6"/>
      <c r="B16" s="4" t="s">
        <v>43</v>
      </c>
      <c r="C16" s="4" t="s">
        <v>40</v>
      </c>
      <c r="D16" s="4">
        <v>11</v>
      </c>
      <c r="E16" s="4">
        <v>14</v>
      </c>
      <c r="F16" s="4">
        <v>12</v>
      </c>
      <c r="G16" s="4">
        <v>12</v>
      </c>
      <c r="H16" s="4">
        <v>12</v>
      </c>
      <c r="I16" s="4">
        <v>15</v>
      </c>
      <c r="J16" s="4">
        <v>17</v>
      </c>
      <c r="K16" s="4">
        <v>27</v>
      </c>
      <c r="L16" s="4">
        <v>27</v>
      </c>
      <c r="M16" s="4">
        <v>24</v>
      </c>
      <c r="O16">
        <f t="shared" si="0"/>
        <v>171</v>
      </c>
      <c r="P16" s="9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6"/>
      <c r="B17" s="4" t="s">
        <v>43</v>
      </c>
      <c r="C17" s="4" t="s">
        <v>41</v>
      </c>
      <c r="D17" s="4">
        <v>11</v>
      </c>
      <c r="E17" s="4">
        <v>10</v>
      </c>
      <c r="F17" s="4">
        <v>11</v>
      </c>
      <c r="G17" s="4">
        <v>14</v>
      </c>
      <c r="H17" s="4">
        <v>13</v>
      </c>
      <c r="I17" s="4">
        <v>15</v>
      </c>
      <c r="J17" s="4">
        <v>18</v>
      </c>
      <c r="K17" s="4">
        <v>27</v>
      </c>
      <c r="L17" s="4">
        <v>27</v>
      </c>
      <c r="M17" s="4">
        <v>25</v>
      </c>
      <c r="O17">
        <f t="shared" si="0"/>
        <v>171</v>
      </c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6"/>
      <c r="B18" s="2" t="s">
        <v>44</v>
      </c>
      <c r="C18" s="2" t="s">
        <v>39</v>
      </c>
      <c r="D18" s="2">
        <v>12</v>
      </c>
      <c r="E18" s="2">
        <v>15</v>
      </c>
      <c r="F18" s="2">
        <v>11</v>
      </c>
      <c r="G18" s="2">
        <v>12</v>
      </c>
      <c r="H18" s="2">
        <v>12</v>
      </c>
      <c r="I18" s="2">
        <v>17</v>
      </c>
      <c r="J18" s="2">
        <v>17</v>
      </c>
      <c r="K18" s="2">
        <v>26</v>
      </c>
      <c r="L18" s="2">
        <v>27</v>
      </c>
      <c r="M18" s="2">
        <v>22</v>
      </c>
      <c r="O18" s="9">
        <f t="shared" si="0"/>
        <v>171</v>
      </c>
      <c r="P18" s="9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6"/>
      <c r="B19" s="2" t="s">
        <v>44</v>
      </c>
      <c r="C19" s="2" t="s">
        <v>40</v>
      </c>
      <c r="D19" s="2">
        <v>12</v>
      </c>
      <c r="E19" s="2">
        <v>9</v>
      </c>
      <c r="F19" s="2">
        <v>14</v>
      </c>
      <c r="G19" s="2">
        <v>19</v>
      </c>
      <c r="H19" s="2">
        <v>15</v>
      </c>
      <c r="I19" s="2">
        <v>17</v>
      </c>
      <c r="J19" s="2">
        <v>17</v>
      </c>
      <c r="K19" s="2">
        <v>25</v>
      </c>
      <c r="L19" s="2">
        <v>29</v>
      </c>
      <c r="M19" s="2">
        <v>25</v>
      </c>
      <c r="O19">
        <f t="shared" si="0"/>
        <v>182</v>
      </c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6"/>
      <c r="B20" s="2" t="s">
        <v>44</v>
      </c>
      <c r="C20" s="2" t="s">
        <v>41</v>
      </c>
      <c r="D20" s="2">
        <v>12</v>
      </c>
      <c r="E20" s="2">
        <v>12</v>
      </c>
      <c r="F20" s="2">
        <v>7</v>
      </c>
      <c r="G20" s="2">
        <v>11</v>
      </c>
      <c r="H20" s="2">
        <v>12</v>
      </c>
      <c r="I20" s="2">
        <v>16</v>
      </c>
      <c r="J20" s="2">
        <v>16</v>
      </c>
      <c r="K20" s="2">
        <v>24</v>
      </c>
      <c r="L20" s="2">
        <v>28</v>
      </c>
      <c r="M20" s="2">
        <v>21</v>
      </c>
      <c r="O20">
        <f t="shared" si="0"/>
        <v>159</v>
      </c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86"/>
      <c r="B21" s="2" t="s">
        <v>44</v>
      </c>
      <c r="C21" s="2" t="s">
        <v>42</v>
      </c>
      <c r="D21" s="2">
        <v>11</v>
      </c>
      <c r="E21" s="2">
        <v>13</v>
      </c>
      <c r="F21" s="2">
        <v>16</v>
      </c>
      <c r="G21" s="2">
        <v>14</v>
      </c>
      <c r="H21" s="2">
        <v>12</v>
      </c>
      <c r="I21" s="2">
        <v>16</v>
      </c>
      <c r="J21" s="2">
        <v>17</v>
      </c>
      <c r="K21" s="2">
        <v>26</v>
      </c>
      <c r="L21" s="2">
        <v>28</v>
      </c>
      <c r="M21" s="2">
        <v>22</v>
      </c>
      <c r="O21">
        <f t="shared" si="0"/>
        <v>175</v>
      </c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P23" s="22"/>
      <c r="Q23" t="s">
        <v>46</v>
      </c>
      <c r="R23" s="22"/>
      <c r="S23" s="22"/>
      <c r="T23" s="22"/>
      <c r="U23" s="22"/>
      <c r="V23" s="22"/>
      <c r="W23" s="22"/>
      <c r="X23" s="22"/>
      <c r="Y23" s="22"/>
    </row>
    <row r="24" spans="1:50" x14ac:dyDescent="0.25">
      <c r="B24" s="1" t="s">
        <v>47</v>
      </c>
      <c r="C24" s="23">
        <f>AVERAGE(D11:D14)</f>
        <v>12.5</v>
      </c>
      <c r="D24" s="23">
        <f t="shared" ref="D24:K24" si="1">AVERAGE(E11:E14)</f>
        <v>11.5</v>
      </c>
      <c r="E24" s="23">
        <f>AVERAGE(F11:F14)</f>
        <v>11.25</v>
      </c>
      <c r="F24" s="23">
        <f t="shared" si="1"/>
        <v>12.25</v>
      </c>
      <c r="G24" s="23">
        <f t="shared" si="1"/>
        <v>12.25</v>
      </c>
      <c r="H24" s="23">
        <f t="shared" si="1"/>
        <v>15.75</v>
      </c>
      <c r="I24" s="23">
        <f t="shared" si="1"/>
        <v>17.25</v>
      </c>
      <c r="J24" s="23">
        <f t="shared" si="1"/>
        <v>26.75</v>
      </c>
      <c r="K24" s="23">
        <f t="shared" si="1"/>
        <v>28.75</v>
      </c>
      <c r="L24" s="23">
        <f>AVERAGE(M11:M14)</f>
        <v>31</v>
      </c>
      <c r="M24" s="23"/>
      <c r="N24" s="23"/>
      <c r="O24" s="23">
        <f>AVERAGE(O11:O14)</f>
        <v>179.25</v>
      </c>
      <c r="Q24">
        <v>100</v>
      </c>
    </row>
    <row r="25" spans="1:50" x14ac:dyDescent="0.25">
      <c r="B25" s="1" t="s">
        <v>48</v>
      </c>
      <c r="C25" s="24">
        <f>(C24*$Q24)/$O24</f>
        <v>6.9735006973500697</v>
      </c>
      <c r="D25" s="24">
        <f>(D24*$Q24)/$O24</f>
        <v>6.4156206415620645</v>
      </c>
      <c r="E25" s="24">
        <f t="shared" ref="E25:K25" si="2">(E24*$Q24)/$O24</f>
        <v>6.2761506276150625</v>
      </c>
      <c r="F25" s="24">
        <f t="shared" si="2"/>
        <v>6.8340306834030686</v>
      </c>
      <c r="G25" s="24">
        <f>(G24*$Q24)/$O24</f>
        <v>6.8340306834030686</v>
      </c>
      <c r="H25" s="24">
        <f>(H24*$Q24)/$O24</f>
        <v>8.7866108786610884</v>
      </c>
      <c r="I25" s="24">
        <f t="shared" si="2"/>
        <v>9.6234309623430967</v>
      </c>
      <c r="J25" s="24">
        <f t="shared" si="2"/>
        <v>14.923291492329149</v>
      </c>
      <c r="K25" s="24">
        <f t="shared" si="2"/>
        <v>16.039051603905161</v>
      </c>
      <c r="L25" s="24">
        <f>(L24*$Q24)/$O24</f>
        <v>17.294281729428175</v>
      </c>
      <c r="M25" s="23"/>
      <c r="N25" s="23"/>
      <c r="O25" s="23"/>
    </row>
    <row r="26" spans="1:50" x14ac:dyDescent="0.25">
      <c r="B26" s="4" t="s">
        <v>49</v>
      </c>
      <c r="C26" s="23">
        <f>AVERAGE(D15:D17)</f>
        <v>10.333333333333334</v>
      </c>
      <c r="D26" s="23">
        <f>AVERAGE(E15:E17)</f>
        <v>12.333333333333334</v>
      </c>
      <c r="E26" s="23">
        <f>AVERAGE(F15:F17)</f>
        <v>11.666666666666666</v>
      </c>
      <c r="F26" s="23">
        <f t="shared" ref="F26:K26" si="3">AVERAGE(G15:G17)</f>
        <v>12.333333333333334</v>
      </c>
      <c r="G26" s="23">
        <f t="shared" si="3"/>
        <v>12.333333333333334</v>
      </c>
      <c r="H26" s="23">
        <f t="shared" si="3"/>
        <v>15</v>
      </c>
      <c r="I26" s="23">
        <f t="shared" si="3"/>
        <v>17</v>
      </c>
      <c r="J26" s="23">
        <f t="shared" si="3"/>
        <v>27.333333333333332</v>
      </c>
      <c r="K26" s="23">
        <f t="shared" si="3"/>
        <v>27.333333333333332</v>
      </c>
      <c r="L26" s="23">
        <f>AVERAGE(M15:M17)</f>
        <v>25.333333333333332</v>
      </c>
      <c r="M26" s="23"/>
      <c r="N26" s="23"/>
      <c r="O26" s="23">
        <f>AVERAGE(O15:O17)</f>
        <v>171</v>
      </c>
    </row>
    <row r="27" spans="1:50" x14ac:dyDescent="0.25">
      <c r="B27" s="4" t="s">
        <v>50</v>
      </c>
      <c r="C27" s="25">
        <f>(C26*$Q24)/$O26</f>
        <v>6.0428849902534125</v>
      </c>
      <c r="D27" s="25">
        <f t="shared" ref="D27:K27" si="4">(D26*$Q24)/$O26</f>
        <v>7.2124756335282658</v>
      </c>
      <c r="E27" s="25">
        <f>(E26*$Q24)/$O26</f>
        <v>6.8226120857699799</v>
      </c>
      <c r="F27" s="25">
        <f t="shared" si="4"/>
        <v>7.2124756335282658</v>
      </c>
      <c r="G27" s="25">
        <f>(G26*$Q24)/$O26</f>
        <v>7.2124756335282658</v>
      </c>
      <c r="H27" s="25">
        <f t="shared" si="4"/>
        <v>8.7719298245614041</v>
      </c>
      <c r="I27" s="25">
        <f t="shared" si="4"/>
        <v>9.9415204678362574</v>
      </c>
      <c r="J27" s="25">
        <f t="shared" si="4"/>
        <v>15.984405458089666</v>
      </c>
      <c r="K27" s="25">
        <f t="shared" si="4"/>
        <v>15.984405458089666</v>
      </c>
      <c r="L27" s="25">
        <f>(L26*$Q24)/$O26</f>
        <v>14.814814814814813</v>
      </c>
      <c r="M27" s="23"/>
      <c r="N27" s="23"/>
      <c r="O27" s="23"/>
    </row>
    <row r="28" spans="1:50" x14ac:dyDescent="0.25">
      <c r="B28" s="2" t="s">
        <v>51</v>
      </c>
      <c r="C28" s="23">
        <f>AVERAGE(D18:D21)</f>
        <v>11.75</v>
      </c>
      <c r="D28" s="23">
        <f t="shared" ref="D28:K28" si="5">AVERAGE(E18:E21)</f>
        <v>12.25</v>
      </c>
      <c r="E28" s="23">
        <f>AVERAGE(F18:F21)</f>
        <v>12</v>
      </c>
      <c r="F28" s="23">
        <f t="shared" si="5"/>
        <v>14</v>
      </c>
      <c r="G28" s="23">
        <f t="shared" si="5"/>
        <v>12.75</v>
      </c>
      <c r="H28" s="23">
        <f t="shared" si="5"/>
        <v>16.5</v>
      </c>
      <c r="I28" s="23">
        <f t="shared" si="5"/>
        <v>16.75</v>
      </c>
      <c r="J28" s="23">
        <f t="shared" si="5"/>
        <v>25.25</v>
      </c>
      <c r="K28" s="23">
        <f t="shared" si="5"/>
        <v>28</v>
      </c>
      <c r="L28" s="23">
        <f>AVERAGE(M18:M21)</f>
        <v>22.5</v>
      </c>
      <c r="M28" s="23"/>
      <c r="N28" s="23"/>
      <c r="O28" s="23">
        <f>AVERAGE(O18:O21)</f>
        <v>171.75</v>
      </c>
    </row>
    <row r="29" spans="1:50" x14ac:dyDescent="0.25">
      <c r="B29" s="2" t="s">
        <v>52</v>
      </c>
      <c r="C29" s="26">
        <f>(C28*$Q24)/$O28</f>
        <v>6.8413391557496359</v>
      </c>
      <c r="D29" s="26">
        <f t="shared" ref="D29:L29" si="6">(D28*$Q24)/$O28</f>
        <v>7.1324599708879184</v>
      </c>
      <c r="E29" s="26">
        <f t="shared" si="6"/>
        <v>6.9868995633187776</v>
      </c>
      <c r="F29" s="26">
        <f t="shared" si="6"/>
        <v>8.1513828238719075</v>
      </c>
      <c r="G29" s="26">
        <f>(G28*$Q24)/$O28</f>
        <v>7.4235807860262009</v>
      </c>
      <c r="H29" s="26">
        <f>(H28*$Q24)/$O28</f>
        <v>9.606986899563319</v>
      </c>
      <c r="I29" s="26">
        <f>(I28*$Q24)/$O28</f>
        <v>9.7525473071324598</v>
      </c>
      <c r="J29" s="26">
        <f t="shared" si="6"/>
        <v>14.701601164483261</v>
      </c>
      <c r="K29" s="26">
        <f t="shared" si="6"/>
        <v>16.302765647743815</v>
      </c>
      <c r="L29" s="26">
        <f t="shared" si="6"/>
        <v>13.100436681222707</v>
      </c>
      <c r="M29" s="23"/>
      <c r="N29" s="23"/>
      <c r="O29" s="23"/>
    </row>
    <row r="30" spans="1:50" x14ac:dyDescent="0.25">
      <c r="B30" s="40" t="s">
        <v>14</v>
      </c>
      <c r="C30" s="42" t="s">
        <v>26</v>
      </c>
      <c r="D30" s="42" t="s">
        <v>26</v>
      </c>
      <c r="E30" s="42" t="s">
        <v>26</v>
      </c>
      <c r="F30" s="42" t="s">
        <v>26</v>
      </c>
      <c r="G30" s="42" t="s">
        <v>26</v>
      </c>
      <c r="H30" s="42" t="s">
        <v>26</v>
      </c>
      <c r="I30" s="42" t="s">
        <v>26</v>
      </c>
      <c r="J30" s="42" t="s">
        <v>26</v>
      </c>
      <c r="K30" s="42" t="s">
        <v>26</v>
      </c>
      <c r="L30" s="42" t="s">
        <v>26</v>
      </c>
      <c r="M30" s="23"/>
      <c r="N30" s="23"/>
      <c r="O30" s="23">
        <f>SUM(C30:L30)</f>
        <v>0</v>
      </c>
    </row>
    <row r="31" spans="1:50" x14ac:dyDescent="0.25">
      <c r="B31" t="s">
        <v>54</v>
      </c>
      <c r="C31" s="23">
        <f>AVERAGE(C25,C27,C29)</f>
        <v>6.6192416144510391</v>
      </c>
      <c r="D31" s="23">
        <f t="shared" ref="D31:L31" si="7">AVERAGE(D25,D27,D29)</f>
        <v>6.9201854153260838</v>
      </c>
      <c r="E31" s="23">
        <f t="shared" si="7"/>
        <v>6.6952207589012742</v>
      </c>
      <c r="F31" s="23">
        <f t="shared" si="7"/>
        <v>7.3992963802677467</v>
      </c>
      <c r="G31" s="23">
        <f t="shared" si="7"/>
        <v>7.1566957009858454</v>
      </c>
      <c r="H31" s="23">
        <f t="shared" si="7"/>
        <v>9.0551758675952687</v>
      </c>
      <c r="I31" s="23">
        <f t="shared" si="7"/>
        <v>9.772499579103938</v>
      </c>
      <c r="J31" s="23">
        <f t="shared" si="7"/>
        <v>15.203099371634025</v>
      </c>
      <c r="K31" s="23">
        <f t="shared" si="7"/>
        <v>16.108740903246215</v>
      </c>
      <c r="L31" s="23">
        <f t="shared" si="7"/>
        <v>15.069844408488564</v>
      </c>
      <c r="M31" s="23"/>
      <c r="N31" s="23"/>
      <c r="O31" s="23"/>
    </row>
    <row r="33" spans="1:13" x14ac:dyDescent="0.25">
      <c r="B33" s="28" t="s">
        <v>47</v>
      </c>
      <c r="C33" s="28" t="s">
        <v>55</v>
      </c>
      <c r="D33" s="29" t="s">
        <v>49</v>
      </c>
      <c r="E33" s="29" t="s">
        <v>56</v>
      </c>
      <c r="F33" s="2" t="s">
        <v>51</v>
      </c>
      <c r="G33" s="2" t="s">
        <v>57</v>
      </c>
      <c r="H33" s="40" t="s">
        <v>14</v>
      </c>
      <c r="I33" s="40" t="s">
        <v>58</v>
      </c>
    </row>
    <row r="34" spans="1:13" x14ac:dyDescent="0.25">
      <c r="A34" s="7" t="s">
        <v>59</v>
      </c>
      <c r="B34" s="30">
        <f>C25</f>
        <v>6.9735006973500697</v>
      </c>
      <c r="C34" s="31">
        <f>B34</f>
        <v>6.9735006973500697</v>
      </c>
      <c r="D34" s="25">
        <f>C27</f>
        <v>6.0428849902534125</v>
      </c>
      <c r="E34" s="32">
        <f>D34</f>
        <v>6.0428849902534125</v>
      </c>
      <c r="F34" s="26">
        <f>C29</f>
        <v>6.8413391557496359</v>
      </c>
      <c r="G34" s="33">
        <f>F34</f>
        <v>6.8413391557496359</v>
      </c>
      <c r="H34" s="42" t="s">
        <v>26</v>
      </c>
      <c r="I34" s="42" t="s">
        <v>26</v>
      </c>
    </row>
    <row r="35" spans="1:13" x14ac:dyDescent="0.25">
      <c r="A35" s="7" t="s">
        <v>60</v>
      </c>
      <c r="B35" s="30">
        <f>D25</f>
        <v>6.4156206415620645</v>
      </c>
      <c r="C35" s="31">
        <f>C34+B35</f>
        <v>13.389121338912133</v>
      </c>
      <c r="D35" s="25">
        <f>D27</f>
        <v>7.2124756335282658</v>
      </c>
      <c r="E35" s="32">
        <f>E34+D35</f>
        <v>13.255360623781678</v>
      </c>
      <c r="F35" s="26">
        <f>D29</f>
        <v>7.1324599708879184</v>
      </c>
      <c r="G35" s="33">
        <f>G34+F35</f>
        <v>13.973799126637555</v>
      </c>
      <c r="H35" s="42" t="s">
        <v>26</v>
      </c>
      <c r="I35" s="42" t="s">
        <v>26</v>
      </c>
      <c r="J35" s="35"/>
      <c r="K35" s="35"/>
      <c r="L35" s="12"/>
    </row>
    <row r="36" spans="1:13" x14ac:dyDescent="0.25">
      <c r="A36" s="7" t="s">
        <v>61</v>
      </c>
      <c r="B36" s="30">
        <f>E25</f>
        <v>6.2761506276150625</v>
      </c>
      <c r="C36" s="31">
        <f t="shared" ref="C36:G43" si="8">C35+B36</f>
        <v>19.665271966527197</v>
      </c>
      <c r="D36" s="25">
        <f>E27</f>
        <v>6.8226120857699799</v>
      </c>
      <c r="E36" s="32">
        <f t="shared" si="8"/>
        <v>20.077972709551659</v>
      </c>
      <c r="F36" s="26">
        <f>E29</f>
        <v>6.9868995633187776</v>
      </c>
      <c r="G36" s="33">
        <f t="shared" si="8"/>
        <v>20.960698689956331</v>
      </c>
      <c r="H36" s="42" t="s">
        <v>26</v>
      </c>
      <c r="I36" s="42" t="s">
        <v>26</v>
      </c>
      <c r="J36" s="36"/>
      <c r="K36" s="36"/>
      <c r="L36" s="36"/>
      <c r="M36" s="11"/>
    </row>
    <row r="37" spans="1:13" x14ac:dyDescent="0.25">
      <c r="A37" s="7" t="s">
        <v>62</v>
      </c>
      <c r="B37" s="30">
        <f>F25</f>
        <v>6.8340306834030686</v>
      </c>
      <c r="C37" s="31">
        <f t="shared" si="8"/>
        <v>26.499302649930264</v>
      </c>
      <c r="D37" s="25">
        <f>F27</f>
        <v>7.2124756335282658</v>
      </c>
      <c r="E37" s="32">
        <f t="shared" si="8"/>
        <v>27.290448343079923</v>
      </c>
      <c r="F37" s="26">
        <f>F29</f>
        <v>8.1513828238719075</v>
      </c>
      <c r="G37" s="33">
        <f t="shared" si="8"/>
        <v>29.112081513828237</v>
      </c>
      <c r="H37" s="42" t="s">
        <v>26</v>
      </c>
      <c r="I37" s="42" t="s">
        <v>26</v>
      </c>
      <c r="J37" s="36"/>
      <c r="K37" s="36"/>
      <c r="L37" s="36"/>
      <c r="M37" s="11"/>
    </row>
    <row r="38" spans="1:13" x14ac:dyDescent="0.25">
      <c r="A38" s="7" t="s">
        <v>63</v>
      </c>
      <c r="B38" s="30">
        <f>G25</f>
        <v>6.8340306834030686</v>
      </c>
      <c r="C38" s="31">
        <f>C37+B38</f>
        <v>33.333333333333336</v>
      </c>
      <c r="D38" s="25">
        <f>G27</f>
        <v>7.2124756335282658</v>
      </c>
      <c r="E38" s="32">
        <f t="shared" si="8"/>
        <v>34.502923976608187</v>
      </c>
      <c r="F38" s="26">
        <f>G29</f>
        <v>7.4235807860262009</v>
      </c>
      <c r="G38" s="33">
        <f>G37+F38</f>
        <v>36.535662299854437</v>
      </c>
      <c r="H38" s="42" t="s">
        <v>26</v>
      </c>
      <c r="I38" s="42" t="s">
        <v>26</v>
      </c>
      <c r="J38" s="36"/>
      <c r="K38" s="36"/>
      <c r="L38" s="36"/>
      <c r="M38" s="11"/>
    </row>
    <row r="39" spans="1:13" x14ac:dyDescent="0.25">
      <c r="A39" s="7" t="s">
        <v>64</v>
      </c>
      <c r="B39" s="30">
        <f>H25</f>
        <v>8.7866108786610884</v>
      </c>
      <c r="C39" s="31">
        <f>C38+B39</f>
        <v>42.119944211994422</v>
      </c>
      <c r="D39" s="25">
        <f>H27</f>
        <v>8.7719298245614041</v>
      </c>
      <c r="E39" s="32">
        <f>E38+D39</f>
        <v>43.274853801169591</v>
      </c>
      <c r="F39" s="26">
        <f>H29</f>
        <v>9.606986899563319</v>
      </c>
      <c r="G39" s="33">
        <f>G38+F39</f>
        <v>46.142649199417754</v>
      </c>
      <c r="H39" s="42" t="s">
        <v>26</v>
      </c>
      <c r="I39" s="42" t="s">
        <v>26</v>
      </c>
      <c r="M39" s="11"/>
    </row>
    <row r="40" spans="1:13" x14ac:dyDescent="0.25">
      <c r="A40" s="7" t="s">
        <v>65</v>
      </c>
      <c r="B40" s="30">
        <f>I25</f>
        <v>9.6234309623430967</v>
      </c>
      <c r="C40" s="31">
        <f>C39+B40</f>
        <v>51.743375174337515</v>
      </c>
      <c r="D40" s="25">
        <f>I27</f>
        <v>9.9415204678362574</v>
      </c>
      <c r="E40" s="32">
        <f>E39+D40</f>
        <v>53.216374269005847</v>
      </c>
      <c r="F40" s="26">
        <f>I29</f>
        <v>9.7525473071324598</v>
      </c>
      <c r="G40" s="33">
        <f>G39+F40</f>
        <v>55.895196506550214</v>
      </c>
      <c r="H40" s="42" t="s">
        <v>26</v>
      </c>
      <c r="I40" s="42" t="s">
        <v>26</v>
      </c>
    </row>
    <row r="41" spans="1:13" x14ac:dyDescent="0.25">
      <c r="A41" s="7" t="s">
        <v>66</v>
      </c>
      <c r="B41" s="30">
        <f>J25</f>
        <v>14.923291492329149</v>
      </c>
      <c r="C41" s="31">
        <f>C40+B41</f>
        <v>66.666666666666657</v>
      </c>
      <c r="D41" s="25">
        <f>J27</f>
        <v>15.984405458089666</v>
      </c>
      <c r="E41" s="32">
        <f t="shared" si="8"/>
        <v>69.200779727095508</v>
      </c>
      <c r="F41" s="26">
        <f>J29</f>
        <v>14.701601164483261</v>
      </c>
      <c r="G41" s="33">
        <f t="shared" si="8"/>
        <v>70.596797671033471</v>
      </c>
      <c r="H41" s="42" t="s">
        <v>26</v>
      </c>
      <c r="I41" s="42" t="s">
        <v>26</v>
      </c>
    </row>
    <row r="42" spans="1:13" x14ac:dyDescent="0.25">
      <c r="A42" s="7" t="s">
        <v>67</v>
      </c>
      <c r="B42" s="30">
        <f>K25</f>
        <v>16.039051603905161</v>
      </c>
      <c r="C42" s="31">
        <f>C41+B42</f>
        <v>82.705718270571822</v>
      </c>
      <c r="D42" s="25">
        <f>K27</f>
        <v>15.984405458089666</v>
      </c>
      <c r="E42" s="32">
        <f>E41+D42</f>
        <v>85.185185185185176</v>
      </c>
      <c r="F42" s="26">
        <f>K29</f>
        <v>16.302765647743815</v>
      </c>
      <c r="G42" s="33">
        <f>G41+F42</f>
        <v>86.899563318777282</v>
      </c>
      <c r="H42" s="42" t="s">
        <v>26</v>
      </c>
      <c r="I42" s="42" t="s">
        <v>26</v>
      </c>
    </row>
    <row r="43" spans="1:13" x14ac:dyDescent="0.25">
      <c r="A43" s="7" t="s">
        <v>68</v>
      </c>
      <c r="B43" s="30">
        <f>L25</f>
        <v>17.294281729428175</v>
      </c>
      <c r="C43" s="31">
        <f t="shared" si="8"/>
        <v>100</v>
      </c>
      <c r="D43" s="25">
        <f>L27</f>
        <v>14.814814814814813</v>
      </c>
      <c r="E43" s="32">
        <f t="shared" si="8"/>
        <v>99.999999999999986</v>
      </c>
      <c r="F43" s="26">
        <f>L29</f>
        <v>13.100436681222707</v>
      </c>
      <c r="G43" s="33">
        <f t="shared" si="8"/>
        <v>99.999999999999986</v>
      </c>
      <c r="H43" s="42" t="s">
        <v>26</v>
      </c>
      <c r="I43" s="42" t="s">
        <v>26</v>
      </c>
    </row>
  </sheetData>
  <mergeCells count="1">
    <mergeCell ref="A10:A21"/>
  </mergeCells>
  <pageMargins left="0.7" right="0.7" top="0.75" bottom="0.75" header="0.3" footer="0.3"/>
  <pageSetup paperSize="9" scale="41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2:AD51"/>
  <sheetViews>
    <sheetView zoomScale="70" zoomScaleNormal="70" workbookViewId="0">
      <selection activeCell="O34" sqref="O34"/>
    </sheetView>
  </sheetViews>
  <sheetFormatPr defaultRowHeight="15" x14ac:dyDescent="0.25"/>
  <cols>
    <col min="1" max="1" width="13.7109375" customWidth="1"/>
    <col min="2" max="2" width="7.85546875" customWidth="1"/>
    <col min="3" max="3" width="10.7109375" customWidth="1"/>
    <col min="4" max="5" width="12.7109375" customWidth="1"/>
    <col min="6" max="6" width="10.7109375" customWidth="1"/>
    <col min="7" max="8" width="12.7109375" customWidth="1"/>
    <col min="9" max="9" width="10.7109375" customWidth="1"/>
    <col min="10" max="11" width="12.7109375" customWidth="1"/>
    <col min="12" max="12" width="10.7109375" customWidth="1"/>
    <col min="13" max="14" width="12.7109375" customWidth="1"/>
    <col min="15" max="15" width="10.7109375" customWidth="1"/>
    <col min="16" max="17" width="12.7109375" customWidth="1"/>
    <col min="18" max="18" width="10.7109375" customWidth="1"/>
    <col min="19" max="20" width="12.7109375" customWidth="1"/>
    <col min="21" max="21" width="10.7109375" customWidth="1"/>
    <col min="22" max="22" width="12.7109375" customWidth="1"/>
    <col min="23" max="23" width="11" customWidth="1"/>
    <col min="24" max="24" width="12.5703125" bestFit="1" customWidth="1"/>
    <col min="25" max="25" width="11.42578125" bestFit="1" customWidth="1"/>
    <col min="26" max="27" width="12.5703125" bestFit="1" customWidth="1"/>
  </cols>
  <sheetData>
    <row r="2" spans="1:30" ht="21" x14ac:dyDescent="0.35">
      <c r="D2" s="20" t="s">
        <v>128</v>
      </c>
      <c r="E2" s="44"/>
    </row>
    <row r="3" spans="1:30" ht="13.5" customHeight="1" x14ac:dyDescent="0.35">
      <c r="D3" s="20"/>
      <c r="E3" s="44"/>
    </row>
    <row r="5" spans="1:30" s="60" customFormat="1" x14ac:dyDescent="0.25">
      <c r="C5" s="60" t="s">
        <v>9</v>
      </c>
      <c r="D5" s="60" t="s">
        <v>9</v>
      </c>
      <c r="E5" s="60" t="s">
        <v>9</v>
      </c>
      <c r="F5" s="60" t="s">
        <v>74</v>
      </c>
      <c r="G5" s="60" t="s">
        <v>74</v>
      </c>
      <c r="H5" s="60" t="s">
        <v>74</v>
      </c>
      <c r="I5" s="60" t="s">
        <v>71</v>
      </c>
      <c r="J5" s="60" t="s">
        <v>71</v>
      </c>
      <c r="K5" s="60" t="s">
        <v>71</v>
      </c>
      <c r="L5" s="60" t="s">
        <v>30</v>
      </c>
      <c r="M5" s="60" t="s">
        <v>30</v>
      </c>
      <c r="N5" s="60" t="s">
        <v>30</v>
      </c>
      <c r="O5" s="60" t="s">
        <v>11</v>
      </c>
      <c r="P5" s="60" t="s">
        <v>11</v>
      </c>
      <c r="Q5" s="60" t="s">
        <v>11</v>
      </c>
      <c r="R5" s="60" t="s">
        <v>12</v>
      </c>
      <c r="S5" s="60" t="s">
        <v>12</v>
      </c>
      <c r="T5" s="60" t="s">
        <v>12</v>
      </c>
      <c r="U5" s="60" t="s">
        <v>13</v>
      </c>
      <c r="V5" s="60" t="s">
        <v>13</v>
      </c>
      <c r="W5" s="60" t="s">
        <v>13</v>
      </c>
      <c r="X5" s="61"/>
      <c r="Y5" s="61"/>
      <c r="Z5" s="61"/>
      <c r="AA5" s="61"/>
      <c r="AB5" s="61"/>
      <c r="AC5" s="61"/>
      <c r="AD5" s="61"/>
    </row>
    <row r="6" spans="1:30" s="62" customFormat="1" ht="60" x14ac:dyDescent="0.25">
      <c r="C6" s="63" t="s">
        <v>129</v>
      </c>
      <c r="D6" s="62" t="s">
        <v>130</v>
      </c>
      <c r="E6" s="62" t="s">
        <v>139</v>
      </c>
      <c r="F6" s="63" t="s">
        <v>147</v>
      </c>
      <c r="G6" s="62" t="s">
        <v>148</v>
      </c>
      <c r="H6" s="62" t="s">
        <v>149</v>
      </c>
      <c r="I6" s="63" t="s">
        <v>150</v>
      </c>
      <c r="J6" s="62" t="s">
        <v>151</v>
      </c>
      <c r="K6" s="62" t="s">
        <v>152</v>
      </c>
      <c r="L6" s="63" t="s">
        <v>131</v>
      </c>
      <c r="M6" s="62" t="s">
        <v>132</v>
      </c>
      <c r="N6" s="62" t="s">
        <v>140</v>
      </c>
      <c r="O6" s="63" t="s">
        <v>133</v>
      </c>
      <c r="P6" s="62" t="s">
        <v>134</v>
      </c>
      <c r="Q6" s="62" t="s">
        <v>141</v>
      </c>
      <c r="R6" s="63" t="s">
        <v>135</v>
      </c>
      <c r="S6" s="62" t="s">
        <v>136</v>
      </c>
      <c r="T6" s="62" t="s">
        <v>142</v>
      </c>
      <c r="U6" s="63" t="s">
        <v>137</v>
      </c>
      <c r="V6" s="62" t="s">
        <v>138</v>
      </c>
      <c r="W6" s="62" t="s">
        <v>143</v>
      </c>
      <c r="X6" s="64"/>
      <c r="Y6" s="64"/>
      <c r="Z6" s="64"/>
      <c r="AA6" s="64"/>
      <c r="AB6" s="64"/>
      <c r="AC6" s="64"/>
      <c r="AD6" s="64"/>
    </row>
    <row r="7" spans="1:30" x14ac:dyDescent="0.25">
      <c r="A7" s="7" t="s">
        <v>59</v>
      </c>
      <c r="B7" s="8" t="s">
        <v>8</v>
      </c>
      <c r="C7" s="3">
        <v>6</v>
      </c>
      <c r="D7" s="22">
        <v>7.8181818181818183</v>
      </c>
      <c r="E7" s="22">
        <f>C7-D7</f>
        <v>-1.8181818181818183</v>
      </c>
      <c r="F7" s="3">
        <v>8</v>
      </c>
      <c r="G7" s="22">
        <v>9.9090909090909083</v>
      </c>
      <c r="H7" s="22">
        <f>F7-G7</f>
        <v>-1.9090909090909083</v>
      </c>
      <c r="I7" s="3">
        <v>9</v>
      </c>
      <c r="J7" s="22">
        <v>9.9090909090909083</v>
      </c>
      <c r="K7" s="22">
        <f>I7-J7</f>
        <v>-0.90909090909090828</v>
      </c>
      <c r="L7" s="3">
        <v>6</v>
      </c>
      <c r="M7" s="22">
        <v>5</v>
      </c>
      <c r="N7" s="22">
        <f>L7-M7</f>
        <v>1</v>
      </c>
      <c r="O7" s="3">
        <v>7</v>
      </c>
      <c r="P7" s="22">
        <v>8.545454545454545</v>
      </c>
      <c r="Q7" s="22">
        <f>O7-P7</f>
        <v>-1.545454545454545</v>
      </c>
      <c r="R7" s="3">
        <v>8</v>
      </c>
      <c r="S7" s="22">
        <v>14.636363636363637</v>
      </c>
      <c r="T7" s="22">
        <f>R7-S7</f>
        <v>-6.6363636363636367</v>
      </c>
      <c r="U7" s="3">
        <v>7</v>
      </c>
      <c r="V7" s="22">
        <v>8.3636363636363633</v>
      </c>
      <c r="W7" s="22">
        <f>U7-V7</f>
        <v>-1.3636363636363633</v>
      </c>
    </row>
    <row r="8" spans="1:30" x14ac:dyDescent="0.25">
      <c r="A8" s="7" t="s">
        <v>60</v>
      </c>
      <c r="B8" s="8" t="s">
        <v>15</v>
      </c>
      <c r="C8" s="3">
        <v>5</v>
      </c>
      <c r="D8" s="22">
        <v>6.9090909090909092</v>
      </c>
      <c r="E8" s="22">
        <f t="shared" ref="E8:E16" si="0">C8-D8</f>
        <v>-1.9090909090909092</v>
      </c>
      <c r="F8" s="3">
        <v>8</v>
      </c>
      <c r="G8" s="22">
        <v>7</v>
      </c>
      <c r="H8" s="22">
        <f t="shared" ref="H8:H16" si="1">F8-G8</f>
        <v>1</v>
      </c>
      <c r="I8" s="3">
        <v>10</v>
      </c>
      <c r="J8" s="22">
        <v>11.818181818181818</v>
      </c>
      <c r="K8" s="22">
        <f t="shared" ref="K8:K16" si="2">I8-J8</f>
        <v>-1.8181818181818183</v>
      </c>
      <c r="L8" s="3">
        <v>6</v>
      </c>
      <c r="M8" s="22">
        <v>6.3636363636363633</v>
      </c>
      <c r="N8" s="22">
        <f t="shared" ref="N8:N16" si="3">L8-M8</f>
        <v>-0.36363636363636331</v>
      </c>
      <c r="O8" s="3">
        <v>7</v>
      </c>
      <c r="P8" s="22">
        <v>7.7272727272727275</v>
      </c>
      <c r="Q8" s="22">
        <f t="shared" ref="Q8:Q16" si="4">O8-P8</f>
        <v>-0.72727272727272751</v>
      </c>
      <c r="R8" s="3">
        <v>11</v>
      </c>
      <c r="S8" s="22">
        <v>12.727272727272727</v>
      </c>
      <c r="T8" s="22">
        <f t="shared" ref="T8:T16" si="5">R8-S8</f>
        <v>-1.7272727272727266</v>
      </c>
      <c r="U8" s="3">
        <v>8</v>
      </c>
      <c r="V8" s="22">
        <v>7.3636363636363633</v>
      </c>
      <c r="W8" s="22">
        <f t="shared" ref="W8:W16" si="6">U8-V8</f>
        <v>0.63636363636363669</v>
      </c>
    </row>
    <row r="9" spans="1:30" x14ac:dyDescent="0.25">
      <c r="A9" s="7" t="s">
        <v>61</v>
      </c>
      <c r="B9" s="8" t="s">
        <v>16</v>
      </c>
      <c r="C9" s="3">
        <v>5</v>
      </c>
      <c r="D9" s="22">
        <v>7.1818181818181817</v>
      </c>
      <c r="E9" s="22">
        <f t="shared" si="0"/>
        <v>-2.1818181818181817</v>
      </c>
      <c r="F9" s="3">
        <v>7</v>
      </c>
      <c r="G9" s="22">
        <v>7.2727272727272725</v>
      </c>
      <c r="H9" s="22">
        <f t="shared" si="1"/>
        <v>-0.27272727272727249</v>
      </c>
      <c r="I9" s="3">
        <v>10</v>
      </c>
      <c r="J9" s="22">
        <v>10.818181818181818</v>
      </c>
      <c r="K9" s="22">
        <f t="shared" si="2"/>
        <v>-0.81818181818181834</v>
      </c>
      <c r="L9" s="3">
        <v>6</v>
      </c>
      <c r="M9" s="22">
        <v>6.3636363636363633</v>
      </c>
      <c r="N9" s="22">
        <f t="shared" si="3"/>
        <v>-0.36363636363636331</v>
      </c>
      <c r="O9" s="3">
        <v>7</v>
      </c>
      <c r="P9" s="22">
        <v>7.5454545454545459</v>
      </c>
      <c r="Q9" s="22">
        <f t="shared" si="4"/>
        <v>-0.54545454545454586</v>
      </c>
      <c r="R9" s="3">
        <v>10</v>
      </c>
      <c r="S9" s="22">
        <v>11.454545454545455</v>
      </c>
      <c r="T9" s="22">
        <f t="shared" si="5"/>
        <v>-1.454545454545455</v>
      </c>
      <c r="U9" s="3">
        <v>8</v>
      </c>
      <c r="V9" s="22">
        <v>8.1818181818181817</v>
      </c>
      <c r="W9" s="22">
        <f t="shared" si="6"/>
        <v>-0.18181818181818166</v>
      </c>
    </row>
    <row r="10" spans="1:30" x14ac:dyDescent="0.25">
      <c r="A10" s="7" t="s">
        <v>62</v>
      </c>
      <c r="B10" s="8" t="s">
        <v>17</v>
      </c>
      <c r="C10" s="3">
        <v>5</v>
      </c>
      <c r="D10" s="22">
        <v>5.9090909090909092</v>
      </c>
      <c r="E10" s="22">
        <f t="shared" si="0"/>
        <v>-0.90909090909090917</v>
      </c>
      <c r="F10" s="3">
        <v>9</v>
      </c>
      <c r="G10" s="22">
        <v>7.3636363636363633</v>
      </c>
      <c r="H10" s="22">
        <f t="shared" si="1"/>
        <v>1.6363636363636367</v>
      </c>
      <c r="I10" s="3">
        <v>10</v>
      </c>
      <c r="J10" s="22">
        <v>8.9090909090909083</v>
      </c>
      <c r="K10" s="22">
        <f t="shared" si="2"/>
        <v>1.0909090909090917</v>
      </c>
      <c r="L10" s="3">
        <v>6</v>
      </c>
      <c r="M10" s="22">
        <v>6.3636363636363633</v>
      </c>
      <c r="N10" s="22">
        <f t="shared" si="3"/>
        <v>-0.36363636363636331</v>
      </c>
      <c r="O10" s="3">
        <v>8</v>
      </c>
      <c r="P10" s="22">
        <v>7.8181818181818183</v>
      </c>
      <c r="Q10" s="22">
        <f t="shared" si="4"/>
        <v>0.18181818181818166</v>
      </c>
      <c r="R10" s="3">
        <v>12</v>
      </c>
      <c r="S10" s="22">
        <v>10.181818181818182</v>
      </c>
      <c r="T10" s="22">
        <f t="shared" si="5"/>
        <v>1.8181818181818183</v>
      </c>
      <c r="U10" s="3">
        <v>10</v>
      </c>
      <c r="V10" s="22">
        <v>10.636363636363637</v>
      </c>
      <c r="W10" s="22">
        <f t="shared" si="6"/>
        <v>-0.63636363636363669</v>
      </c>
    </row>
    <row r="11" spans="1:30" x14ac:dyDescent="0.25">
      <c r="A11" s="7" t="s">
        <v>63</v>
      </c>
      <c r="B11" s="8" t="s">
        <v>18</v>
      </c>
      <c r="C11" s="3">
        <v>6</v>
      </c>
      <c r="D11" s="22">
        <v>6.4545454545454541</v>
      </c>
      <c r="E11" s="22">
        <f t="shared" si="0"/>
        <v>-0.45454545454545414</v>
      </c>
      <c r="F11" s="3">
        <v>12</v>
      </c>
      <c r="G11" s="22">
        <v>10.090909090909092</v>
      </c>
      <c r="H11" s="22">
        <f t="shared" si="1"/>
        <v>1.9090909090909083</v>
      </c>
      <c r="I11" s="3">
        <v>10</v>
      </c>
      <c r="J11" s="22">
        <v>11.545454545454545</v>
      </c>
      <c r="K11" s="22">
        <f t="shared" si="2"/>
        <v>-1.545454545454545</v>
      </c>
      <c r="L11" s="3">
        <v>7</v>
      </c>
      <c r="M11" s="22">
        <v>6.6363636363636367</v>
      </c>
      <c r="N11" s="22">
        <f t="shared" si="3"/>
        <v>0.36363636363636331</v>
      </c>
      <c r="O11" s="3">
        <v>9</v>
      </c>
      <c r="P11" s="22">
        <v>9.0909090909090917</v>
      </c>
      <c r="Q11" s="22">
        <f t="shared" si="4"/>
        <v>-9.0909090909091717E-2</v>
      </c>
      <c r="R11" s="3">
        <v>12</v>
      </c>
      <c r="S11" s="22">
        <v>14.363636363636363</v>
      </c>
      <c r="T11" s="22">
        <f t="shared" si="5"/>
        <v>-2.3636363636363633</v>
      </c>
      <c r="U11" s="3">
        <v>11</v>
      </c>
      <c r="V11" s="22">
        <v>11.909090909090908</v>
      </c>
      <c r="W11" s="22">
        <f t="shared" si="6"/>
        <v>-0.90909090909090828</v>
      </c>
    </row>
    <row r="12" spans="1:30" x14ac:dyDescent="0.25">
      <c r="A12" s="7" t="s">
        <v>64</v>
      </c>
      <c r="B12" s="8" t="s">
        <v>19</v>
      </c>
      <c r="C12" s="3">
        <v>7</v>
      </c>
      <c r="D12" s="22">
        <v>7.6363636363636367</v>
      </c>
      <c r="E12" s="22">
        <f t="shared" si="0"/>
        <v>-0.63636363636363669</v>
      </c>
      <c r="F12" s="3">
        <v>13</v>
      </c>
      <c r="G12" s="22">
        <v>12.363636363636363</v>
      </c>
      <c r="H12" s="22">
        <f t="shared" si="1"/>
        <v>0.63636363636363669</v>
      </c>
      <c r="I12" s="3">
        <v>13</v>
      </c>
      <c r="J12" s="22">
        <v>12.727272727272727</v>
      </c>
      <c r="K12" s="22">
        <f t="shared" si="2"/>
        <v>0.27272727272727337</v>
      </c>
      <c r="L12" s="3">
        <v>8</v>
      </c>
      <c r="M12" s="22">
        <v>8.0909090909090917</v>
      </c>
      <c r="N12" s="22">
        <f t="shared" si="3"/>
        <v>-9.0909090909091717E-2</v>
      </c>
      <c r="O12" s="3">
        <v>12</v>
      </c>
      <c r="P12" s="22">
        <v>10.363636363636363</v>
      </c>
      <c r="Q12" s="22">
        <f t="shared" si="4"/>
        <v>1.6363636363636367</v>
      </c>
      <c r="R12" s="3">
        <v>18</v>
      </c>
      <c r="S12" s="22">
        <v>17.545454545454547</v>
      </c>
      <c r="T12" s="22">
        <f t="shared" si="5"/>
        <v>0.45454545454545325</v>
      </c>
      <c r="U12" s="3">
        <v>11</v>
      </c>
      <c r="V12" s="22">
        <v>10.181818181818182</v>
      </c>
      <c r="W12" s="22">
        <f t="shared" si="6"/>
        <v>0.81818181818181834</v>
      </c>
    </row>
    <row r="13" spans="1:30" x14ac:dyDescent="0.25">
      <c r="A13" s="7" t="s">
        <v>65</v>
      </c>
      <c r="B13" s="8" t="s">
        <v>20</v>
      </c>
      <c r="C13" s="3">
        <v>9</v>
      </c>
      <c r="D13" s="22">
        <v>9.2727272727272734</v>
      </c>
      <c r="E13" s="22">
        <f t="shared" si="0"/>
        <v>-0.27272727272727337</v>
      </c>
      <c r="F13" s="3">
        <v>16</v>
      </c>
      <c r="G13" s="22">
        <v>15.272727272727273</v>
      </c>
      <c r="H13" s="22">
        <f t="shared" si="1"/>
        <v>0.72727272727272663</v>
      </c>
      <c r="I13" s="3">
        <v>16</v>
      </c>
      <c r="J13" s="22">
        <v>13.272727272727273</v>
      </c>
      <c r="K13" s="22">
        <f t="shared" si="2"/>
        <v>2.7272727272727266</v>
      </c>
      <c r="L13" s="3">
        <v>10</v>
      </c>
      <c r="M13" s="22">
        <v>9.1818181818181817</v>
      </c>
      <c r="N13" s="22">
        <f t="shared" si="3"/>
        <v>0.81818181818181834</v>
      </c>
      <c r="O13" s="3">
        <v>14</v>
      </c>
      <c r="P13" s="22">
        <v>11.727272727272727</v>
      </c>
      <c r="Q13" s="22">
        <f t="shared" si="4"/>
        <v>2.2727272727272734</v>
      </c>
      <c r="R13" s="3">
        <v>18</v>
      </c>
      <c r="S13" s="22">
        <v>17.454545454545453</v>
      </c>
      <c r="T13" s="22">
        <f t="shared" si="5"/>
        <v>0.54545454545454675</v>
      </c>
      <c r="U13" s="3">
        <v>11</v>
      </c>
      <c r="V13" s="22">
        <v>10.727272727272727</v>
      </c>
      <c r="W13" s="22">
        <f t="shared" si="6"/>
        <v>0.27272727272727337</v>
      </c>
    </row>
    <row r="14" spans="1:30" x14ac:dyDescent="0.25">
      <c r="A14" s="7" t="s">
        <v>66</v>
      </c>
      <c r="B14" s="8" t="s">
        <v>21</v>
      </c>
      <c r="C14" s="3">
        <v>9</v>
      </c>
      <c r="D14" s="22">
        <v>8.1818181818181817</v>
      </c>
      <c r="E14" s="22">
        <f t="shared" si="0"/>
        <v>0.81818181818181834</v>
      </c>
      <c r="F14" s="3">
        <v>16</v>
      </c>
      <c r="G14" s="22">
        <v>16.818181818181817</v>
      </c>
      <c r="H14" s="22">
        <f t="shared" si="1"/>
        <v>-0.81818181818181657</v>
      </c>
      <c r="I14" s="3">
        <v>19</v>
      </c>
      <c r="J14" s="22">
        <v>13.181818181818182</v>
      </c>
      <c r="K14" s="22">
        <f t="shared" si="2"/>
        <v>5.8181818181818183</v>
      </c>
      <c r="L14" s="3">
        <v>13</v>
      </c>
      <c r="M14" s="22">
        <v>14</v>
      </c>
      <c r="N14" s="22">
        <f t="shared" si="3"/>
        <v>-1</v>
      </c>
      <c r="O14" s="3">
        <v>16</v>
      </c>
      <c r="P14" s="22">
        <v>16.454545454545453</v>
      </c>
      <c r="Q14" s="22">
        <f t="shared" si="4"/>
        <v>-0.45454545454545325</v>
      </c>
      <c r="R14" s="3">
        <v>19</v>
      </c>
      <c r="S14" s="22">
        <v>20.09090909090909</v>
      </c>
      <c r="T14" s="22">
        <f t="shared" si="5"/>
        <v>-1.0909090909090899</v>
      </c>
      <c r="U14" s="3">
        <v>12</v>
      </c>
      <c r="V14" s="22">
        <v>12.181818181818182</v>
      </c>
      <c r="W14" s="22">
        <f t="shared" si="6"/>
        <v>-0.18181818181818166</v>
      </c>
    </row>
    <row r="15" spans="1:30" x14ac:dyDescent="0.25">
      <c r="A15" s="7" t="s">
        <v>67</v>
      </c>
      <c r="B15" s="8" t="s">
        <v>22</v>
      </c>
      <c r="C15" s="3">
        <v>8</v>
      </c>
      <c r="D15" s="22">
        <v>6.6363636363636367</v>
      </c>
      <c r="E15" s="22">
        <f t="shared" si="0"/>
        <v>1.3636363636363633</v>
      </c>
      <c r="F15" s="3">
        <v>19</v>
      </c>
      <c r="G15" s="22">
        <v>20.818181818181817</v>
      </c>
      <c r="H15" s="22">
        <f t="shared" si="1"/>
        <v>-1.8181818181818166</v>
      </c>
      <c r="I15" s="3">
        <v>19</v>
      </c>
      <c r="J15" s="22">
        <v>16.727272727272727</v>
      </c>
      <c r="K15" s="22">
        <f t="shared" si="2"/>
        <v>2.2727272727272734</v>
      </c>
      <c r="L15" s="3">
        <v>14</v>
      </c>
      <c r="M15" s="22">
        <v>15.090909090909092</v>
      </c>
      <c r="N15" s="22">
        <f t="shared" si="3"/>
        <v>-1.0909090909090917</v>
      </c>
      <c r="O15" s="3">
        <v>22</v>
      </c>
      <c r="P15" s="22">
        <v>19.636363636363637</v>
      </c>
      <c r="Q15" s="22">
        <f t="shared" si="4"/>
        <v>2.3636363636363633</v>
      </c>
      <c r="R15" s="3">
        <v>15</v>
      </c>
      <c r="S15" s="22">
        <v>18.727272727272727</v>
      </c>
      <c r="T15" s="22">
        <f t="shared" si="5"/>
        <v>-3.7272727272727266</v>
      </c>
      <c r="U15" s="3">
        <v>14</v>
      </c>
      <c r="V15" s="22">
        <v>14.090909090909092</v>
      </c>
      <c r="W15" s="22">
        <f t="shared" si="6"/>
        <v>-9.0909090909091717E-2</v>
      </c>
    </row>
    <row r="16" spans="1:30" x14ac:dyDescent="0.25">
      <c r="A16" s="7" t="s">
        <v>68</v>
      </c>
      <c r="B16" s="8" t="s">
        <v>23</v>
      </c>
      <c r="C16" s="3">
        <v>8</v>
      </c>
      <c r="D16" s="22">
        <v>5.9090909090909092</v>
      </c>
      <c r="E16" s="22">
        <f t="shared" si="0"/>
        <v>2.0909090909090908</v>
      </c>
      <c r="F16" s="3">
        <v>11</v>
      </c>
      <c r="G16" s="22">
        <v>17</v>
      </c>
      <c r="H16" s="22">
        <f t="shared" si="1"/>
        <v>-6</v>
      </c>
      <c r="I16" s="3">
        <v>16</v>
      </c>
      <c r="J16" s="22">
        <v>10</v>
      </c>
      <c r="K16" s="22">
        <f t="shared" si="2"/>
        <v>6</v>
      </c>
      <c r="L16" s="3">
        <v>10</v>
      </c>
      <c r="M16" s="22">
        <v>9.1818181818181817</v>
      </c>
      <c r="N16" s="22">
        <f t="shared" si="3"/>
        <v>0.81818181818181834</v>
      </c>
      <c r="O16" s="3">
        <v>19</v>
      </c>
      <c r="P16" s="22">
        <v>14.363636363636363</v>
      </c>
      <c r="Q16" s="22">
        <f t="shared" si="4"/>
        <v>4.6363636363636367</v>
      </c>
      <c r="R16" s="3">
        <v>15</v>
      </c>
      <c r="S16" s="22">
        <v>12.454545454545455</v>
      </c>
      <c r="T16" s="22">
        <f t="shared" si="5"/>
        <v>2.545454545454545</v>
      </c>
      <c r="U16" s="3">
        <v>15</v>
      </c>
      <c r="V16" s="22">
        <v>15.363636363636363</v>
      </c>
      <c r="W16" s="22">
        <f t="shared" si="6"/>
        <v>-0.36363636363636331</v>
      </c>
    </row>
    <row r="21" spans="17:30" x14ac:dyDescent="0.25">
      <c r="Q21" s="71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1"/>
      <c r="AD21" s="11"/>
    </row>
    <row r="22" spans="17:30" x14ac:dyDescent="0.25">
      <c r="Q22" s="7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</row>
    <row r="23" spans="17:30" x14ac:dyDescent="0.25">
      <c r="Q23" s="7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</row>
    <row r="24" spans="17:30" x14ac:dyDescent="0.25">
      <c r="Q24" s="7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</row>
    <row r="25" spans="17:30" x14ac:dyDescent="0.25">
      <c r="Q25" s="7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</row>
    <row r="26" spans="17:30" x14ac:dyDescent="0.25">
      <c r="Q26" s="7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</row>
    <row r="27" spans="17:30" x14ac:dyDescent="0.25">
      <c r="Q27" s="7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 spans="17:30" x14ac:dyDescent="0.25">
      <c r="Q28" s="7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spans="17:30" x14ac:dyDescent="0.25">
      <c r="Q29" s="7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0" spans="17:30" x14ac:dyDescent="0.25">
      <c r="Q30" s="7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</row>
    <row r="31" spans="17:30" x14ac:dyDescent="0.25"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</row>
    <row r="32" spans="17:30" x14ac:dyDescent="0.25"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</row>
    <row r="33" spans="17:30" x14ac:dyDescent="0.25">
      <c r="Q33" s="11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1"/>
      <c r="AC33" s="11"/>
      <c r="AD33" s="11"/>
    </row>
    <row r="34" spans="17:30" x14ac:dyDescent="0.25">
      <c r="Q34" s="11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11"/>
      <c r="AC34" s="11"/>
      <c r="AD34" s="11"/>
    </row>
    <row r="35" spans="17:30" x14ac:dyDescent="0.25"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</row>
    <row r="36" spans="17:30" x14ac:dyDescent="0.25"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</row>
    <row r="37" spans="17:30" x14ac:dyDescent="0.25"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</row>
    <row r="38" spans="17:30" x14ac:dyDescent="0.25"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</row>
    <row r="39" spans="17:30" x14ac:dyDescent="0.25"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</row>
    <row r="40" spans="17:30" x14ac:dyDescent="0.25"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</row>
    <row r="41" spans="17:30" x14ac:dyDescent="0.25">
      <c r="Q41" s="11"/>
      <c r="R41" s="11"/>
      <c r="S41" s="36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</row>
    <row r="42" spans="17:30" x14ac:dyDescent="0.25">
      <c r="Q42" s="11"/>
      <c r="R42" s="11"/>
      <c r="S42" s="36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</row>
    <row r="43" spans="17:30" x14ac:dyDescent="0.25">
      <c r="Q43" s="11"/>
      <c r="R43" s="11"/>
      <c r="S43" s="36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</row>
    <row r="44" spans="17:30" x14ac:dyDescent="0.25">
      <c r="Q44" s="11"/>
      <c r="R44" s="11"/>
      <c r="S44" s="36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</row>
    <row r="45" spans="17:30" x14ac:dyDescent="0.25">
      <c r="Q45" s="11"/>
      <c r="R45" s="11"/>
      <c r="S45" s="36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</row>
    <row r="46" spans="17:30" x14ac:dyDescent="0.25">
      <c r="Q46" s="11"/>
      <c r="R46" s="11"/>
      <c r="S46" s="36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</row>
    <row r="47" spans="17:30" x14ac:dyDescent="0.25">
      <c r="Q47" s="11"/>
      <c r="R47" s="11"/>
      <c r="S47" s="36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</row>
    <row r="48" spans="17:30" x14ac:dyDescent="0.25">
      <c r="Q48" s="11"/>
      <c r="R48" s="11"/>
      <c r="S48" s="36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</row>
    <row r="49" spans="17:30" x14ac:dyDescent="0.25">
      <c r="Q49" s="11"/>
      <c r="R49" s="11"/>
      <c r="S49" s="36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</row>
    <row r="50" spans="17:30" x14ac:dyDescent="0.25">
      <c r="Q50" s="11"/>
      <c r="R50" s="11"/>
      <c r="S50" s="36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</row>
    <row r="51" spans="17:30" x14ac:dyDescent="0.25"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C0099"/>
  </sheetPr>
  <dimension ref="A3:MW30"/>
  <sheetViews>
    <sheetView zoomScale="55" zoomScaleNormal="55" workbookViewId="0">
      <selection activeCell="I33" sqref="I33"/>
    </sheetView>
  </sheetViews>
  <sheetFormatPr defaultRowHeight="15" x14ac:dyDescent="0.25"/>
  <cols>
    <col min="1" max="1" width="24.140625" customWidth="1"/>
    <col min="9" max="9" width="11.42578125" customWidth="1"/>
    <col min="14" max="14" width="9.42578125" customWidth="1"/>
  </cols>
  <sheetData>
    <row r="3" spans="1:361" s="7" customFormat="1" x14ac:dyDescent="0.25">
      <c r="B3" s="87" t="s">
        <v>9</v>
      </c>
      <c r="C3" s="87"/>
      <c r="D3" s="87"/>
      <c r="E3" s="87"/>
      <c r="F3" s="87"/>
      <c r="G3" s="87"/>
      <c r="H3" s="87"/>
      <c r="I3" s="87"/>
      <c r="J3" s="87"/>
      <c r="K3" s="87"/>
      <c r="L3" s="87" t="s">
        <v>9</v>
      </c>
      <c r="M3" s="87"/>
      <c r="N3" s="87"/>
      <c r="O3" s="87"/>
      <c r="P3" s="87"/>
      <c r="Q3" s="87"/>
      <c r="R3" s="87"/>
      <c r="S3" s="87"/>
      <c r="T3" s="87"/>
      <c r="U3" s="87"/>
      <c r="V3" s="87" t="s">
        <v>9</v>
      </c>
      <c r="W3" s="87"/>
      <c r="X3" s="87"/>
      <c r="Y3" s="87"/>
      <c r="Z3" s="87"/>
      <c r="AA3" s="87"/>
      <c r="AB3" s="87"/>
      <c r="AC3" s="87"/>
      <c r="AD3" s="87"/>
      <c r="AE3" s="87"/>
      <c r="AF3" s="87" t="s">
        <v>9</v>
      </c>
      <c r="AG3" s="87"/>
      <c r="AH3" s="87"/>
      <c r="AI3" s="87"/>
      <c r="AJ3" s="87"/>
      <c r="AK3" s="87"/>
      <c r="AL3" s="87"/>
      <c r="AM3" s="87"/>
      <c r="AN3" s="87"/>
      <c r="AO3" s="87"/>
      <c r="AP3" s="87" t="s">
        <v>74</v>
      </c>
      <c r="AQ3" s="87"/>
      <c r="AR3" s="87"/>
      <c r="AS3" s="87"/>
      <c r="AT3" s="87"/>
      <c r="AU3" s="87"/>
      <c r="AV3" s="87"/>
      <c r="AW3" s="87"/>
      <c r="AX3" s="87"/>
      <c r="AY3" s="87"/>
      <c r="AZ3" s="87" t="s">
        <v>74</v>
      </c>
      <c r="BA3" s="87"/>
      <c r="BB3" s="87"/>
      <c r="BC3" s="87"/>
      <c r="BD3" s="87"/>
      <c r="BE3" s="87"/>
      <c r="BF3" s="87"/>
      <c r="BG3" s="87"/>
      <c r="BH3" s="87"/>
      <c r="BI3" s="87"/>
      <c r="BJ3" s="87" t="s">
        <v>74</v>
      </c>
      <c r="BK3" s="87"/>
      <c r="BL3" s="87"/>
      <c r="BM3" s="87"/>
      <c r="BN3" s="87"/>
      <c r="BO3" s="87"/>
      <c r="BP3" s="87"/>
      <c r="BQ3" s="87"/>
      <c r="BR3" s="87"/>
      <c r="BS3" s="87"/>
      <c r="BT3" s="87" t="s">
        <v>74</v>
      </c>
      <c r="BU3" s="87"/>
      <c r="BV3" s="87"/>
      <c r="BW3" s="87"/>
      <c r="BX3" s="87"/>
      <c r="BY3" s="87"/>
      <c r="BZ3" s="87"/>
      <c r="CA3" s="87"/>
      <c r="CB3" s="87"/>
      <c r="CC3" s="87"/>
      <c r="CD3" s="87" t="s">
        <v>71</v>
      </c>
      <c r="CE3" s="87"/>
      <c r="CF3" s="87"/>
      <c r="CG3" s="87"/>
      <c r="CH3" s="87"/>
      <c r="CI3" s="87"/>
      <c r="CJ3" s="87"/>
      <c r="CK3" s="87"/>
      <c r="CL3" s="87"/>
      <c r="CM3" s="87"/>
      <c r="CN3" s="87" t="s">
        <v>71</v>
      </c>
      <c r="CO3" s="87"/>
      <c r="CP3" s="87"/>
      <c r="CQ3" s="87"/>
      <c r="CR3" s="87"/>
      <c r="CS3" s="87"/>
      <c r="CT3" s="87"/>
      <c r="CU3" s="87"/>
      <c r="CV3" s="87"/>
      <c r="CW3" s="87"/>
      <c r="CX3" s="87" t="s">
        <v>71</v>
      </c>
      <c r="CY3" s="87"/>
      <c r="CZ3" s="87"/>
      <c r="DA3" s="87"/>
      <c r="DB3" s="87"/>
      <c r="DC3" s="87"/>
      <c r="DD3" s="87"/>
      <c r="DE3" s="87"/>
      <c r="DF3" s="87"/>
      <c r="DG3" s="87"/>
      <c r="DH3" s="87" t="s">
        <v>71</v>
      </c>
      <c r="DI3" s="87"/>
      <c r="DJ3" s="87"/>
      <c r="DK3" s="87"/>
      <c r="DL3" s="87"/>
      <c r="DM3" s="87"/>
      <c r="DN3" s="87"/>
      <c r="DO3" s="87"/>
      <c r="DP3" s="87"/>
      <c r="DQ3" s="87"/>
      <c r="DR3" s="87" t="s">
        <v>30</v>
      </c>
      <c r="DS3" s="87"/>
      <c r="DT3" s="87"/>
      <c r="DU3" s="87"/>
      <c r="DV3" s="87"/>
      <c r="DW3" s="87"/>
      <c r="DX3" s="87"/>
      <c r="DY3" s="87"/>
      <c r="DZ3" s="87"/>
      <c r="EA3" s="87"/>
      <c r="EB3" s="87" t="s">
        <v>30</v>
      </c>
      <c r="EC3" s="87"/>
      <c r="ED3" s="87"/>
      <c r="EE3" s="87"/>
      <c r="EF3" s="87"/>
      <c r="EG3" s="87"/>
      <c r="EH3" s="87"/>
      <c r="EI3" s="87"/>
      <c r="EJ3" s="87"/>
      <c r="EK3" s="87"/>
      <c r="EL3" s="87" t="s">
        <v>30</v>
      </c>
      <c r="EM3" s="87"/>
      <c r="EN3" s="87"/>
      <c r="EO3" s="87"/>
      <c r="EP3" s="87"/>
      <c r="EQ3" s="87"/>
      <c r="ER3" s="87"/>
      <c r="ES3" s="87"/>
      <c r="ET3" s="87"/>
      <c r="EU3" s="87"/>
      <c r="EV3" s="87" t="s">
        <v>30</v>
      </c>
      <c r="EW3" s="87"/>
      <c r="EX3" s="87"/>
      <c r="EY3" s="87"/>
      <c r="EZ3" s="87"/>
      <c r="FA3" s="87"/>
      <c r="FB3" s="87"/>
      <c r="FC3" s="87"/>
      <c r="FD3" s="87"/>
      <c r="FE3" s="87"/>
      <c r="FF3" s="87" t="s">
        <v>11</v>
      </c>
      <c r="FG3" s="87"/>
      <c r="FH3" s="87"/>
      <c r="FI3" s="87"/>
      <c r="FJ3" s="87"/>
      <c r="FK3" s="87"/>
      <c r="FL3" s="87"/>
      <c r="FM3" s="87"/>
      <c r="FN3" s="87"/>
      <c r="FO3" s="87"/>
      <c r="FP3" s="87" t="s">
        <v>11</v>
      </c>
      <c r="FQ3" s="87"/>
      <c r="FR3" s="87"/>
      <c r="FS3" s="87"/>
      <c r="FT3" s="87"/>
      <c r="FU3" s="87"/>
      <c r="FV3" s="87"/>
      <c r="FW3" s="87"/>
      <c r="FX3" s="87"/>
      <c r="FY3" s="87"/>
      <c r="FZ3" s="87" t="s">
        <v>11</v>
      </c>
      <c r="GA3" s="87"/>
      <c r="GB3" s="87"/>
      <c r="GC3" s="87"/>
      <c r="GD3" s="87"/>
      <c r="GE3" s="87"/>
      <c r="GF3" s="87"/>
      <c r="GG3" s="87"/>
      <c r="GH3" s="87"/>
      <c r="GI3" s="87"/>
      <c r="GJ3" s="87" t="s">
        <v>11</v>
      </c>
      <c r="GK3" s="87"/>
      <c r="GL3" s="87"/>
      <c r="GM3" s="87"/>
      <c r="GN3" s="87"/>
      <c r="GO3" s="87"/>
      <c r="GP3" s="87"/>
      <c r="GQ3" s="87"/>
      <c r="GR3" s="87"/>
      <c r="GS3" s="87"/>
      <c r="GT3" s="87" t="s">
        <v>12</v>
      </c>
      <c r="GU3" s="87"/>
      <c r="GV3" s="87"/>
      <c r="GW3" s="87"/>
      <c r="GX3" s="87"/>
      <c r="GY3" s="87"/>
      <c r="GZ3" s="87"/>
      <c r="HA3" s="87"/>
      <c r="HB3" s="87"/>
      <c r="HC3" s="87"/>
      <c r="HD3" s="87" t="s">
        <v>12</v>
      </c>
      <c r="HE3" s="87"/>
      <c r="HF3" s="87"/>
      <c r="HG3" s="87"/>
      <c r="HH3" s="87"/>
      <c r="HI3" s="87"/>
      <c r="HJ3" s="87"/>
      <c r="HK3" s="87"/>
      <c r="HL3" s="87"/>
      <c r="HM3" s="87"/>
      <c r="HN3" s="87" t="s">
        <v>12</v>
      </c>
      <c r="HO3" s="87"/>
      <c r="HP3" s="87"/>
      <c r="HQ3" s="87"/>
      <c r="HR3" s="87"/>
      <c r="HS3" s="87"/>
      <c r="HT3" s="87"/>
      <c r="HU3" s="87"/>
      <c r="HV3" s="87"/>
      <c r="HW3" s="87"/>
      <c r="HX3" s="87" t="s">
        <v>12</v>
      </c>
      <c r="HY3" s="87"/>
      <c r="HZ3" s="87"/>
      <c r="IA3" s="87"/>
      <c r="IB3" s="87"/>
      <c r="IC3" s="87"/>
      <c r="ID3" s="87"/>
      <c r="IE3" s="87"/>
      <c r="IF3" s="87"/>
      <c r="IG3" s="87"/>
      <c r="IH3" s="87" t="s">
        <v>13</v>
      </c>
      <c r="II3" s="87"/>
      <c r="IJ3" s="87"/>
      <c r="IK3" s="87"/>
      <c r="IL3" s="87"/>
      <c r="IM3" s="87"/>
      <c r="IN3" s="87"/>
      <c r="IO3" s="87"/>
      <c r="IP3" s="87"/>
      <c r="IQ3" s="87"/>
      <c r="IR3" s="87" t="s">
        <v>13</v>
      </c>
      <c r="IS3" s="87"/>
      <c r="IT3" s="87"/>
      <c r="IU3" s="87"/>
      <c r="IV3" s="87"/>
      <c r="IW3" s="87"/>
      <c r="IX3" s="87"/>
      <c r="IY3" s="87"/>
      <c r="IZ3" s="87"/>
      <c r="JA3" s="87"/>
      <c r="JB3" s="87" t="s">
        <v>13</v>
      </c>
      <c r="JC3" s="87"/>
      <c r="JD3" s="87"/>
      <c r="JE3" s="87"/>
      <c r="JF3" s="87"/>
      <c r="JG3" s="87"/>
      <c r="JH3" s="87"/>
      <c r="JI3" s="87"/>
      <c r="JJ3" s="87"/>
      <c r="JK3" s="87"/>
      <c r="JL3" s="87" t="s">
        <v>13</v>
      </c>
      <c r="JM3" s="87"/>
      <c r="JN3" s="87"/>
      <c r="JO3" s="87"/>
      <c r="JP3" s="87"/>
      <c r="JQ3" s="87"/>
      <c r="JR3" s="87"/>
      <c r="JS3" s="87"/>
      <c r="JT3" s="87"/>
      <c r="JU3" s="87"/>
      <c r="JV3" s="87" t="s">
        <v>102</v>
      </c>
      <c r="JW3" s="87"/>
      <c r="JX3" s="87"/>
      <c r="JY3" s="87"/>
      <c r="JZ3" s="87"/>
      <c r="KA3" s="87"/>
      <c r="KB3" s="87"/>
      <c r="KC3" s="87"/>
      <c r="KD3" s="87"/>
      <c r="KE3" s="87"/>
      <c r="KF3" s="87" t="s">
        <v>102</v>
      </c>
      <c r="KG3" s="87"/>
      <c r="KH3" s="87"/>
      <c r="KI3" s="87"/>
      <c r="KJ3" s="87"/>
      <c r="KK3" s="87"/>
      <c r="KL3" s="87"/>
      <c r="KM3" s="87"/>
      <c r="KN3" s="87"/>
      <c r="KO3" s="87"/>
      <c r="KP3" s="87" t="s">
        <v>102</v>
      </c>
      <c r="KQ3" s="87"/>
      <c r="KR3" s="87"/>
      <c r="KS3" s="87"/>
      <c r="KT3" s="87"/>
      <c r="KU3" s="87"/>
      <c r="KV3" s="87"/>
      <c r="KW3" s="87"/>
      <c r="KX3" s="87"/>
      <c r="KY3" s="87"/>
      <c r="KZ3" s="87" t="s">
        <v>102</v>
      </c>
      <c r="LA3" s="87"/>
      <c r="LB3" s="87"/>
      <c r="LC3" s="87"/>
      <c r="LD3" s="87"/>
      <c r="LE3" s="87"/>
      <c r="LF3" s="87"/>
      <c r="LG3" s="87"/>
      <c r="LH3" s="87"/>
      <c r="LI3" s="87"/>
      <c r="LJ3" s="88" t="s">
        <v>146</v>
      </c>
      <c r="LK3" s="88"/>
      <c r="LL3" s="88"/>
      <c r="LM3" s="88"/>
      <c r="LN3" s="88"/>
      <c r="LO3" s="88"/>
      <c r="LP3" s="88"/>
      <c r="LQ3" s="88"/>
      <c r="LR3" s="88"/>
      <c r="LS3" s="88"/>
      <c r="LT3" s="88" t="s">
        <v>146</v>
      </c>
      <c r="LU3" s="88"/>
      <c r="LV3" s="88"/>
      <c r="LW3" s="88"/>
      <c r="LX3" s="88"/>
      <c r="LY3" s="88"/>
      <c r="LZ3" s="88"/>
      <c r="MA3" s="88"/>
      <c r="MB3" s="88"/>
      <c r="MC3" s="88"/>
      <c r="MD3" s="88" t="s">
        <v>146</v>
      </c>
      <c r="ME3" s="88"/>
      <c r="MF3" s="88"/>
      <c r="MG3" s="88"/>
      <c r="MH3" s="88"/>
      <c r="MI3" s="88"/>
      <c r="MJ3" s="88"/>
      <c r="MK3" s="88"/>
      <c r="ML3" s="88"/>
      <c r="MM3" s="88"/>
      <c r="MN3" s="88" t="s">
        <v>146</v>
      </c>
      <c r="MO3" s="88"/>
      <c r="MP3" s="88"/>
      <c r="MQ3" s="88"/>
      <c r="MR3" s="88"/>
      <c r="MS3" s="88"/>
      <c r="MT3" s="88"/>
      <c r="MU3" s="88"/>
      <c r="MV3" s="88"/>
      <c r="MW3" s="88"/>
    </row>
    <row r="4" spans="1:361" s="7" customFormat="1" x14ac:dyDescent="0.25">
      <c r="B4" s="87" t="s">
        <v>98</v>
      </c>
      <c r="C4" s="87"/>
      <c r="D4" s="87"/>
      <c r="E4" s="87"/>
      <c r="F4" s="87"/>
      <c r="G4" s="87"/>
      <c r="H4" s="87"/>
      <c r="I4" s="87"/>
      <c r="J4" s="87"/>
      <c r="K4" s="87"/>
      <c r="L4" s="87" t="s">
        <v>99</v>
      </c>
      <c r="M4" s="87"/>
      <c r="N4" s="87"/>
      <c r="O4" s="87"/>
      <c r="P4" s="87"/>
      <c r="Q4" s="87"/>
      <c r="R4" s="87"/>
      <c r="S4" s="87"/>
      <c r="T4" s="87"/>
      <c r="U4" s="87"/>
      <c r="V4" s="87" t="s">
        <v>100</v>
      </c>
      <c r="W4" s="87"/>
      <c r="X4" s="87"/>
      <c r="Y4" s="87"/>
      <c r="Z4" s="87"/>
      <c r="AA4" s="87"/>
      <c r="AB4" s="87"/>
      <c r="AC4" s="87"/>
      <c r="AD4" s="87"/>
      <c r="AE4" s="87"/>
      <c r="AF4" s="87" t="s">
        <v>101</v>
      </c>
      <c r="AG4" s="87"/>
      <c r="AH4" s="87"/>
      <c r="AI4" s="87"/>
      <c r="AJ4" s="87"/>
      <c r="AK4" s="87"/>
      <c r="AL4" s="87"/>
      <c r="AM4" s="87"/>
      <c r="AN4" s="87"/>
      <c r="AO4" s="87"/>
      <c r="AP4" s="87" t="s">
        <v>98</v>
      </c>
      <c r="AQ4" s="87"/>
      <c r="AR4" s="87"/>
      <c r="AS4" s="87"/>
      <c r="AT4" s="87"/>
      <c r="AU4" s="87"/>
      <c r="AV4" s="87"/>
      <c r="AW4" s="87"/>
      <c r="AX4" s="87"/>
      <c r="AY4" s="87"/>
      <c r="AZ4" s="87" t="s">
        <v>99</v>
      </c>
      <c r="BA4" s="87"/>
      <c r="BB4" s="87"/>
      <c r="BC4" s="87"/>
      <c r="BD4" s="87"/>
      <c r="BE4" s="87"/>
      <c r="BF4" s="87"/>
      <c r="BG4" s="87"/>
      <c r="BH4" s="87"/>
      <c r="BI4" s="87"/>
      <c r="BJ4" s="87" t="s">
        <v>100</v>
      </c>
      <c r="BK4" s="87"/>
      <c r="BL4" s="87"/>
      <c r="BM4" s="87"/>
      <c r="BN4" s="87"/>
      <c r="BO4" s="87"/>
      <c r="BP4" s="87"/>
      <c r="BQ4" s="87"/>
      <c r="BR4" s="87"/>
      <c r="BS4" s="87"/>
      <c r="BT4" s="87" t="s">
        <v>101</v>
      </c>
      <c r="BU4" s="87"/>
      <c r="BV4" s="87"/>
      <c r="BW4" s="87"/>
      <c r="BX4" s="87"/>
      <c r="BY4" s="87"/>
      <c r="BZ4" s="87"/>
      <c r="CA4" s="87"/>
      <c r="CB4" s="87"/>
      <c r="CC4" s="87"/>
      <c r="CD4" s="87" t="s">
        <v>98</v>
      </c>
      <c r="CE4" s="87"/>
      <c r="CF4" s="87"/>
      <c r="CG4" s="87"/>
      <c r="CH4" s="87"/>
      <c r="CI4" s="87"/>
      <c r="CJ4" s="87"/>
      <c r="CK4" s="87"/>
      <c r="CL4" s="87"/>
      <c r="CM4" s="87"/>
      <c r="CN4" s="87" t="s">
        <v>99</v>
      </c>
      <c r="CO4" s="87"/>
      <c r="CP4" s="87"/>
      <c r="CQ4" s="87"/>
      <c r="CR4" s="87"/>
      <c r="CS4" s="87"/>
      <c r="CT4" s="87"/>
      <c r="CU4" s="87"/>
      <c r="CV4" s="87"/>
      <c r="CW4" s="87"/>
      <c r="CX4" s="87" t="s">
        <v>100</v>
      </c>
      <c r="CY4" s="87"/>
      <c r="CZ4" s="87"/>
      <c r="DA4" s="87"/>
      <c r="DB4" s="87"/>
      <c r="DC4" s="87"/>
      <c r="DD4" s="87"/>
      <c r="DE4" s="87"/>
      <c r="DF4" s="87"/>
      <c r="DG4" s="87"/>
      <c r="DH4" s="87" t="s">
        <v>101</v>
      </c>
      <c r="DI4" s="87"/>
      <c r="DJ4" s="87"/>
      <c r="DK4" s="87"/>
      <c r="DL4" s="87"/>
      <c r="DM4" s="87"/>
      <c r="DN4" s="87"/>
      <c r="DO4" s="87"/>
      <c r="DP4" s="87"/>
      <c r="DQ4" s="87"/>
      <c r="DR4" s="87" t="s">
        <v>98</v>
      </c>
      <c r="DS4" s="87"/>
      <c r="DT4" s="87"/>
      <c r="DU4" s="87"/>
      <c r="DV4" s="87"/>
      <c r="DW4" s="87"/>
      <c r="DX4" s="87"/>
      <c r="DY4" s="87"/>
      <c r="DZ4" s="87"/>
      <c r="EA4" s="87"/>
      <c r="EB4" s="87" t="s">
        <v>99</v>
      </c>
      <c r="EC4" s="87"/>
      <c r="ED4" s="87"/>
      <c r="EE4" s="87"/>
      <c r="EF4" s="87"/>
      <c r="EG4" s="87"/>
      <c r="EH4" s="87"/>
      <c r="EI4" s="87"/>
      <c r="EJ4" s="87"/>
      <c r="EK4" s="87"/>
      <c r="EL4" s="87" t="s">
        <v>100</v>
      </c>
      <c r="EM4" s="87"/>
      <c r="EN4" s="87"/>
      <c r="EO4" s="87"/>
      <c r="EP4" s="87"/>
      <c r="EQ4" s="87"/>
      <c r="ER4" s="87"/>
      <c r="ES4" s="87"/>
      <c r="ET4" s="87"/>
      <c r="EU4" s="87"/>
      <c r="EV4" s="87" t="s">
        <v>101</v>
      </c>
      <c r="EW4" s="87"/>
      <c r="EX4" s="87"/>
      <c r="EY4" s="87"/>
      <c r="EZ4" s="87"/>
      <c r="FA4" s="87"/>
      <c r="FB4" s="87"/>
      <c r="FC4" s="87"/>
      <c r="FD4" s="87"/>
      <c r="FE4" s="87"/>
      <c r="FF4" s="87" t="s">
        <v>98</v>
      </c>
      <c r="FG4" s="87"/>
      <c r="FH4" s="87"/>
      <c r="FI4" s="87"/>
      <c r="FJ4" s="87"/>
      <c r="FK4" s="87"/>
      <c r="FL4" s="87"/>
      <c r="FM4" s="87"/>
      <c r="FN4" s="87"/>
      <c r="FO4" s="87"/>
      <c r="FP4" s="87" t="s">
        <v>99</v>
      </c>
      <c r="FQ4" s="87"/>
      <c r="FR4" s="87"/>
      <c r="FS4" s="87"/>
      <c r="FT4" s="87"/>
      <c r="FU4" s="87"/>
      <c r="FV4" s="87"/>
      <c r="FW4" s="87"/>
      <c r="FX4" s="87"/>
      <c r="FY4" s="87"/>
      <c r="FZ4" s="87" t="s">
        <v>100</v>
      </c>
      <c r="GA4" s="87"/>
      <c r="GB4" s="87"/>
      <c r="GC4" s="87"/>
      <c r="GD4" s="87"/>
      <c r="GE4" s="87"/>
      <c r="GF4" s="87"/>
      <c r="GG4" s="87"/>
      <c r="GH4" s="87"/>
      <c r="GI4" s="87"/>
      <c r="GJ4" s="87" t="s">
        <v>101</v>
      </c>
      <c r="GK4" s="87"/>
      <c r="GL4" s="87"/>
      <c r="GM4" s="87"/>
      <c r="GN4" s="87"/>
      <c r="GO4" s="87"/>
      <c r="GP4" s="87"/>
      <c r="GQ4" s="87"/>
      <c r="GR4" s="87"/>
      <c r="GS4" s="87"/>
      <c r="GT4" s="87" t="s">
        <v>98</v>
      </c>
      <c r="GU4" s="87"/>
      <c r="GV4" s="87"/>
      <c r="GW4" s="87"/>
      <c r="GX4" s="87"/>
      <c r="GY4" s="87"/>
      <c r="GZ4" s="87"/>
      <c r="HA4" s="87"/>
      <c r="HB4" s="87"/>
      <c r="HC4" s="87"/>
      <c r="HD4" s="87" t="s">
        <v>99</v>
      </c>
      <c r="HE4" s="87"/>
      <c r="HF4" s="87"/>
      <c r="HG4" s="87"/>
      <c r="HH4" s="87"/>
      <c r="HI4" s="87"/>
      <c r="HJ4" s="87"/>
      <c r="HK4" s="87"/>
      <c r="HL4" s="87"/>
      <c r="HM4" s="87"/>
      <c r="HN4" s="87" t="s">
        <v>100</v>
      </c>
      <c r="HO4" s="87"/>
      <c r="HP4" s="87"/>
      <c r="HQ4" s="87"/>
      <c r="HR4" s="87"/>
      <c r="HS4" s="87"/>
      <c r="HT4" s="87"/>
      <c r="HU4" s="87"/>
      <c r="HV4" s="87"/>
      <c r="HW4" s="87"/>
      <c r="HX4" s="87" t="s">
        <v>101</v>
      </c>
      <c r="HY4" s="87"/>
      <c r="HZ4" s="87"/>
      <c r="IA4" s="87"/>
      <c r="IB4" s="87"/>
      <c r="IC4" s="87"/>
      <c r="ID4" s="87"/>
      <c r="IE4" s="87"/>
      <c r="IF4" s="87"/>
      <c r="IG4" s="87"/>
      <c r="IH4" s="87" t="s">
        <v>98</v>
      </c>
      <c r="II4" s="87"/>
      <c r="IJ4" s="87"/>
      <c r="IK4" s="87"/>
      <c r="IL4" s="87"/>
      <c r="IM4" s="87"/>
      <c r="IN4" s="87"/>
      <c r="IO4" s="87"/>
      <c r="IP4" s="87"/>
      <c r="IQ4" s="87"/>
      <c r="IR4" s="87" t="s">
        <v>99</v>
      </c>
      <c r="IS4" s="87"/>
      <c r="IT4" s="87"/>
      <c r="IU4" s="87"/>
      <c r="IV4" s="87"/>
      <c r="IW4" s="87"/>
      <c r="IX4" s="87"/>
      <c r="IY4" s="87"/>
      <c r="IZ4" s="87"/>
      <c r="JA4" s="87"/>
      <c r="JB4" s="87" t="s">
        <v>100</v>
      </c>
      <c r="JC4" s="87"/>
      <c r="JD4" s="87"/>
      <c r="JE4" s="87"/>
      <c r="JF4" s="87"/>
      <c r="JG4" s="87"/>
      <c r="JH4" s="87"/>
      <c r="JI4" s="87"/>
      <c r="JJ4" s="87"/>
      <c r="JK4" s="87"/>
      <c r="JL4" s="87" t="s">
        <v>101</v>
      </c>
      <c r="JM4" s="87"/>
      <c r="JN4" s="87"/>
      <c r="JO4" s="87"/>
      <c r="JP4" s="87"/>
      <c r="JQ4" s="87"/>
      <c r="JR4" s="87"/>
      <c r="JS4" s="87"/>
      <c r="JT4" s="87"/>
      <c r="JU4" s="87"/>
      <c r="JV4" s="87" t="s">
        <v>98</v>
      </c>
      <c r="JW4" s="87"/>
      <c r="JX4" s="87"/>
      <c r="JY4" s="87"/>
      <c r="JZ4" s="87"/>
      <c r="KA4" s="87"/>
      <c r="KB4" s="87"/>
      <c r="KC4" s="87"/>
      <c r="KD4" s="87"/>
      <c r="KE4" s="87"/>
      <c r="KF4" s="87" t="s">
        <v>99</v>
      </c>
      <c r="KG4" s="87"/>
      <c r="KH4" s="87"/>
      <c r="KI4" s="87"/>
      <c r="KJ4" s="87"/>
      <c r="KK4" s="87"/>
      <c r="KL4" s="87"/>
      <c r="KM4" s="87"/>
      <c r="KN4" s="87"/>
      <c r="KO4" s="87"/>
      <c r="KP4" s="87" t="s">
        <v>100</v>
      </c>
      <c r="KQ4" s="87"/>
      <c r="KR4" s="87"/>
      <c r="KS4" s="87"/>
      <c r="KT4" s="87"/>
      <c r="KU4" s="87"/>
      <c r="KV4" s="87"/>
      <c r="KW4" s="87"/>
      <c r="KX4" s="87"/>
      <c r="KY4" s="87"/>
      <c r="KZ4" s="87" t="s">
        <v>101</v>
      </c>
      <c r="LA4" s="87"/>
      <c r="LB4" s="87"/>
      <c r="LC4" s="87"/>
      <c r="LD4" s="87"/>
      <c r="LE4" s="87"/>
      <c r="LF4" s="87"/>
      <c r="LG4" s="87"/>
      <c r="LH4" s="87"/>
      <c r="LI4" s="87"/>
      <c r="LJ4" s="87" t="s">
        <v>39</v>
      </c>
      <c r="LK4" s="87"/>
      <c r="LL4" s="87"/>
      <c r="LM4" s="87"/>
      <c r="LN4" s="87"/>
      <c r="LO4" s="87"/>
      <c r="LP4" s="87"/>
      <c r="LQ4" s="87"/>
      <c r="LR4" s="87"/>
      <c r="LS4" s="87"/>
      <c r="LT4" s="87" t="s">
        <v>40</v>
      </c>
      <c r="LU4" s="87"/>
      <c r="LV4" s="87"/>
      <c r="LW4" s="87"/>
      <c r="LX4" s="87"/>
      <c r="LY4" s="87"/>
      <c r="LZ4" s="87"/>
      <c r="MA4" s="87"/>
      <c r="MB4" s="87"/>
      <c r="MC4" s="87"/>
      <c r="MD4" s="87" t="s">
        <v>41</v>
      </c>
      <c r="ME4" s="87"/>
      <c r="MF4" s="87"/>
      <c r="MG4" s="87"/>
      <c r="MH4" s="87"/>
      <c r="MI4" s="87"/>
      <c r="MJ4" s="87"/>
      <c r="MK4" s="87"/>
      <c r="ML4" s="87"/>
      <c r="MM4" s="87"/>
      <c r="MN4" s="87" t="s">
        <v>42</v>
      </c>
      <c r="MO4" s="87"/>
      <c r="MP4" s="87"/>
      <c r="MQ4" s="87"/>
      <c r="MR4" s="87"/>
      <c r="MS4" s="87"/>
      <c r="MT4" s="87"/>
      <c r="MU4" s="87"/>
      <c r="MV4" s="87"/>
      <c r="MW4" s="87"/>
    </row>
    <row r="5" spans="1:361" x14ac:dyDescent="0.25">
      <c r="B5" s="50" t="s">
        <v>88</v>
      </c>
      <c r="C5" s="50" t="s">
        <v>89</v>
      </c>
      <c r="D5" s="50" t="s">
        <v>90</v>
      </c>
      <c r="E5" s="50" t="s">
        <v>91</v>
      </c>
      <c r="F5" s="50" t="s">
        <v>92</v>
      </c>
      <c r="G5" s="50" t="s">
        <v>93</v>
      </c>
      <c r="H5" s="50" t="s">
        <v>94</v>
      </c>
      <c r="I5" s="50" t="s">
        <v>95</v>
      </c>
      <c r="J5" s="50" t="s">
        <v>96</v>
      </c>
      <c r="K5" s="50" t="s">
        <v>97</v>
      </c>
      <c r="L5" s="50" t="s">
        <v>88</v>
      </c>
      <c r="M5" s="50" t="s">
        <v>89</v>
      </c>
      <c r="N5" s="50" t="s">
        <v>90</v>
      </c>
      <c r="O5" s="50" t="s">
        <v>91</v>
      </c>
      <c r="P5" s="50" t="s">
        <v>92</v>
      </c>
      <c r="Q5" s="50" t="s">
        <v>93</v>
      </c>
      <c r="R5" s="50" t="s">
        <v>94</v>
      </c>
      <c r="S5" s="50" t="s">
        <v>95</v>
      </c>
      <c r="T5" s="50" t="s">
        <v>96</v>
      </c>
      <c r="U5" s="50" t="s">
        <v>97</v>
      </c>
      <c r="V5" s="50" t="s">
        <v>88</v>
      </c>
      <c r="W5" s="50" t="s">
        <v>89</v>
      </c>
      <c r="X5" s="50" t="s">
        <v>90</v>
      </c>
      <c r="Y5" s="50" t="s">
        <v>91</v>
      </c>
      <c r="Z5" s="50" t="s">
        <v>92</v>
      </c>
      <c r="AA5" s="50" t="s">
        <v>93</v>
      </c>
      <c r="AB5" s="50" t="s">
        <v>94</v>
      </c>
      <c r="AC5" s="50" t="s">
        <v>95</v>
      </c>
      <c r="AD5" s="50" t="s">
        <v>96</v>
      </c>
      <c r="AE5" s="50" t="s">
        <v>97</v>
      </c>
      <c r="AF5" s="50" t="s">
        <v>88</v>
      </c>
      <c r="AG5" s="50" t="s">
        <v>89</v>
      </c>
      <c r="AH5" s="50" t="s">
        <v>90</v>
      </c>
      <c r="AI5" s="50" t="s">
        <v>91</v>
      </c>
      <c r="AJ5" s="50" t="s">
        <v>92</v>
      </c>
      <c r="AK5" s="50" t="s">
        <v>93</v>
      </c>
      <c r="AL5" s="50" t="s">
        <v>94</v>
      </c>
      <c r="AM5" s="50" t="s">
        <v>95</v>
      </c>
      <c r="AN5" s="50" t="s">
        <v>96</v>
      </c>
      <c r="AO5" s="50" t="s">
        <v>97</v>
      </c>
      <c r="AP5" s="50" t="s">
        <v>88</v>
      </c>
      <c r="AQ5" s="50" t="s">
        <v>89</v>
      </c>
      <c r="AR5" s="50" t="s">
        <v>90</v>
      </c>
      <c r="AS5" s="50" t="s">
        <v>91</v>
      </c>
      <c r="AT5" s="50" t="s">
        <v>92</v>
      </c>
      <c r="AU5" s="50" t="s">
        <v>93</v>
      </c>
      <c r="AV5" s="50" t="s">
        <v>94</v>
      </c>
      <c r="AW5" s="50" t="s">
        <v>95</v>
      </c>
      <c r="AX5" s="50" t="s">
        <v>96</v>
      </c>
      <c r="AY5" s="50" t="s">
        <v>97</v>
      </c>
      <c r="AZ5" s="50" t="s">
        <v>88</v>
      </c>
      <c r="BA5" s="50" t="s">
        <v>89</v>
      </c>
      <c r="BB5" s="50" t="s">
        <v>90</v>
      </c>
      <c r="BC5" s="50" t="s">
        <v>91</v>
      </c>
      <c r="BD5" s="50" t="s">
        <v>92</v>
      </c>
      <c r="BE5" s="50" t="s">
        <v>93</v>
      </c>
      <c r="BF5" s="50" t="s">
        <v>94</v>
      </c>
      <c r="BG5" s="50" t="s">
        <v>95</v>
      </c>
      <c r="BH5" s="50" t="s">
        <v>96</v>
      </c>
      <c r="BI5" s="50" t="s">
        <v>97</v>
      </c>
      <c r="BJ5" s="50" t="s">
        <v>88</v>
      </c>
      <c r="BK5" s="50" t="s">
        <v>89</v>
      </c>
      <c r="BL5" s="50" t="s">
        <v>90</v>
      </c>
      <c r="BM5" s="50" t="s">
        <v>91</v>
      </c>
      <c r="BN5" s="50" t="s">
        <v>92</v>
      </c>
      <c r="BO5" s="50" t="s">
        <v>93</v>
      </c>
      <c r="BP5" s="50" t="s">
        <v>94</v>
      </c>
      <c r="BQ5" s="50" t="s">
        <v>95</v>
      </c>
      <c r="BR5" s="50" t="s">
        <v>96</v>
      </c>
      <c r="BS5" s="50" t="s">
        <v>97</v>
      </c>
      <c r="BT5" s="50" t="s">
        <v>88</v>
      </c>
      <c r="BU5" s="50" t="s">
        <v>89</v>
      </c>
      <c r="BV5" s="50" t="s">
        <v>90</v>
      </c>
      <c r="BW5" s="50" t="s">
        <v>91</v>
      </c>
      <c r="BX5" s="50" t="s">
        <v>92</v>
      </c>
      <c r="BY5" s="50" t="s">
        <v>93</v>
      </c>
      <c r="BZ5" s="50" t="s">
        <v>94</v>
      </c>
      <c r="CA5" s="50" t="s">
        <v>95</v>
      </c>
      <c r="CB5" s="50" t="s">
        <v>96</v>
      </c>
      <c r="CC5" s="50" t="s">
        <v>97</v>
      </c>
      <c r="CD5" s="50" t="s">
        <v>88</v>
      </c>
      <c r="CE5" s="50" t="s">
        <v>89</v>
      </c>
      <c r="CF5" s="50" t="s">
        <v>90</v>
      </c>
      <c r="CG5" s="50" t="s">
        <v>91</v>
      </c>
      <c r="CH5" s="50" t="s">
        <v>92</v>
      </c>
      <c r="CI5" s="50" t="s">
        <v>93</v>
      </c>
      <c r="CJ5" s="50" t="s">
        <v>94</v>
      </c>
      <c r="CK5" s="50" t="s">
        <v>95</v>
      </c>
      <c r="CL5" s="50" t="s">
        <v>96</v>
      </c>
      <c r="CM5" s="50" t="s">
        <v>97</v>
      </c>
      <c r="CN5" s="50" t="s">
        <v>88</v>
      </c>
      <c r="CO5" s="50" t="s">
        <v>89</v>
      </c>
      <c r="CP5" s="50" t="s">
        <v>90</v>
      </c>
      <c r="CQ5" s="50" t="s">
        <v>91</v>
      </c>
      <c r="CR5" s="50" t="s">
        <v>92</v>
      </c>
      <c r="CS5" s="50" t="s">
        <v>93</v>
      </c>
      <c r="CT5" s="50" t="s">
        <v>94</v>
      </c>
      <c r="CU5" s="50" t="s">
        <v>95</v>
      </c>
      <c r="CV5" s="50" t="s">
        <v>96</v>
      </c>
      <c r="CW5" s="50" t="s">
        <v>97</v>
      </c>
      <c r="CX5" s="50" t="s">
        <v>88</v>
      </c>
      <c r="CY5" s="50" t="s">
        <v>89</v>
      </c>
      <c r="CZ5" s="50" t="s">
        <v>90</v>
      </c>
      <c r="DA5" s="50" t="s">
        <v>91</v>
      </c>
      <c r="DB5" s="50" t="s">
        <v>92</v>
      </c>
      <c r="DC5" s="50" t="s">
        <v>93</v>
      </c>
      <c r="DD5" s="50" t="s">
        <v>94</v>
      </c>
      <c r="DE5" s="50" t="s">
        <v>95</v>
      </c>
      <c r="DF5" s="50" t="s">
        <v>96</v>
      </c>
      <c r="DG5" s="50" t="s">
        <v>97</v>
      </c>
      <c r="DH5" s="50" t="s">
        <v>88</v>
      </c>
      <c r="DI5" s="50" t="s">
        <v>89</v>
      </c>
      <c r="DJ5" s="50" t="s">
        <v>90</v>
      </c>
      <c r="DK5" s="50" t="s">
        <v>91</v>
      </c>
      <c r="DL5" s="50" t="s">
        <v>92</v>
      </c>
      <c r="DM5" s="50" t="s">
        <v>93</v>
      </c>
      <c r="DN5" s="50" t="s">
        <v>94</v>
      </c>
      <c r="DO5" s="50" t="s">
        <v>95</v>
      </c>
      <c r="DP5" s="50" t="s">
        <v>96</v>
      </c>
      <c r="DQ5" s="50" t="s">
        <v>97</v>
      </c>
      <c r="DR5" s="50" t="s">
        <v>88</v>
      </c>
      <c r="DS5" s="50" t="s">
        <v>89</v>
      </c>
      <c r="DT5" s="50" t="s">
        <v>90</v>
      </c>
      <c r="DU5" s="50" t="s">
        <v>91</v>
      </c>
      <c r="DV5" s="50" t="s">
        <v>92</v>
      </c>
      <c r="DW5" s="50" t="s">
        <v>93</v>
      </c>
      <c r="DX5" s="50" t="s">
        <v>94</v>
      </c>
      <c r="DY5" s="50" t="s">
        <v>95</v>
      </c>
      <c r="DZ5" s="50" t="s">
        <v>96</v>
      </c>
      <c r="EA5" s="50" t="s">
        <v>97</v>
      </c>
      <c r="EB5" s="50" t="s">
        <v>88</v>
      </c>
      <c r="EC5" s="50" t="s">
        <v>89</v>
      </c>
      <c r="ED5" s="50" t="s">
        <v>90</v>
      </c>
      <c r="EE5" s="50" t="s">
        <v>91</v>
      </c>
      <c r="EF5" s="50" t="s">
        <v>92</v>
      </c>
      <c r="EG5" s="50" t="s">
        <v>93</v>
      </c>
      <c r="EH5" s="50" t="s">
        <v>94</v>
      </c>
      <c r="EI5" s="50" t="s">
        <v>95</v>
      </c>
      <c r="EJ5" s="50" t="s">
        <v>96</v>
      </c>
      <c r="EK5" s="50" t="s">
        <v>97</v>
      </c>
      <c r="EL5" s="50" t="s">
        <v>88</v>
      </c>
      <c r="EM5" s="50" t="s">
        <v>89</v>
      </c>
      <c r="EN5" s="50" t="s">
        <v>90</v>
      </c>
      <c r="EO5" s="50" t="s">
        <v>91</v>
      </c>
      <c r="EP5" s="50" t="s">
        <v>92</v>
      </c>
      <c r="EQ5" s="50" t="s">
        <v>93</v>
      </c>
      <c r="ER5" s="50" t="s">
        <v>94</v>
      </c>
      <c r="ES5" s="50" t="s">
        <v>95</v>
      </c>
      <c r="ET5" s="50" t="s">
        <v>96</v>
      </c>
      <c r="EU5" s="50" t="s">
        <v>97</v>
      </c>
      <c r="EV5" s="50" t="s">
        <v>88</v>
      </c>
      <c r="EW5" s="50" t="s">
        <v>89</v>
      </c>
      <c r="EX5" s="50" t="s">
        <v>90</v>
      </c>
      <c r="EY5" s="50" t="s">
        <v>91</v>
      </c>
      <c r="EZ5" s="50" t="s">
        <v>92</v>
      </c>
      <c r="FA5" s="50" t="s">
        <v>93</v>
      </c>
      <c r="FB5" s="50" t="s">
        <v>94</v>
      </c>
      <c r="FC5" s="50" t="s">
        <v>95</v>
      </c>
      <c r="FD5" s="50" t="s">
        <v>96</v>
      </c>
      <c r="FE5" s="50" t="s">
        <v>97</v>
      </c>
      <c r="FF5" s="50" t="s">
        <v>88</v>
      </c>
      <c r="FG5" s="50" t="s">
        <v>89</v>
      </c>
      <c r="FH5" s="50" t="s">
        <v>90</v>
      </c>
      <c r="FI5" s="50" t="s">
        <v>91</v>
      </c>
      <c r="FJ5" s="50" t="s">
        <v>92</v>
      </c>
      <c r="FK5" s="50" t="s">
        <v>93</v>
      </c>
      <c r="FL5" s="50" t="s">
        <v>94</v>
      </c>
      <c r="FM5" s="50" t="s">
        <v>95</v>
      </c>
      <c r="FN5" s="50" t="s">
        <v>96</v>
      </c>
      <c r="FO5" s="50" t="s">
        <v>97</v>
      </c>
      <c r="FP5" s="50" t="s">
        <v>88</v>
      </c>
      <c r="FQ5" s="50" t="s">
        <v>89</v>
      </c>
      <c r="FR5" s="50" t="s">
        <v>90</v>
      </c>
      <c r="FS5" s="50" t="s">
        <v>91</v>
      </c>
      <c r="FT5" s="50" t="s">
        <v>92</v>
      </c>
      <c r="FU5" s="50" t="s">
        <v>93</v>
      </c>
      <c r="FV5" s="50" t="s">
        <v>94</v>
      </c>
      <c r="FW5" s="50" t="s">
        <v>95</v>
      </c>
      <c r="FX5" s="50" t="s">
        <v>96</v>
      </c>
      <c r="FY5" s="50" t="s">
        <v>97</v>
      </c>
      <c r="FZ5" s="50" t="s">
        <v>88</v>
      </c>
      <c r="GA5" s="50" t="s">
        <v>89</v>
      </c>
      <c r="GB5" s="50" t="s">
        <v>90</v>
      </c>
      <c r="GC5" s="50" t="s">
        <v>91</v>
      </c>
      <c r="GD5" s="50" t="s">
        <v>92</v>
      </c>
      <c r="GE5" s="50" t="s">
        <v>93</v>
      </c>
      <c r="GF5" s="50" t="s">
        <v>94</v>
      </c>
      <c r="GG5" s="50" t="s">
        <v>95</v>
      </c>
      <c r="GH5" s="50" t="s">
        <v>96</v>
      </c>
      <c r="GI5" s="50" t="s">
        <v>97</v>
      </c>
      <c r="GJ5" s="50" t="s">
        <v>88</v>
      </c>
      <c r="GK5" s="50" t="s">
        <v>89</v>
      </c>
      <c r="GL5" s="50" t="s">
        <v>90</v>
      </c>
      <c r="GM5" s="50" t="s">
        <v>91</v>
      </c>
      <c r="GN5" s="50" t="s">
        <v>92</v>
      </c>
      <c r="GO5" s="50" t="s">
        <v>93</v>
      </c>
      <c r="GP5" s="50" t="s">
        <v>94</v>
      </c>
      <c r="GQ5" s="50" t="s">
        <v>95</v>
      </c>
      <c r="GR5" s="50" t="s">
        <v>96</v>
      </c>
      <c r="GS5" s="50" t="s">
        <v>97</v>
      </c>
      <c r="GT5" s="50" t="s">
        <v>88</v>
      </c>
      <c r="GU5" s="50" t="s">
        <v>89</v>
      </c>
      <c r="GV5" s="50" t="s">
        <v>90</v>
      </c>
      <c r="GW5" s="50" t="s">
        <v>91</v>
      </c>
      <c r="GX5" s="50" t="s">
        <v>92</v>
      </c>
      <c r="GY5" s="50" t="s">
        <v>93</v>
      </c>
      <c r="GZ5" s="50" t="s">
        <v>94</v>
      </c>
      <c r="HA5" s="50" t="s">
        <v>95</v>
      </c>
      <c r="HB5" s="50" t="s">
        <v>96</v>
      </c>
      <c r="HC5" s="50" t="s">
        <v>97</v>
      </c>
      <c r="HD5" s="50" t="s">
        <v>88</v>
      </c>
      <c r="HE5" s="50" t="s">
        <v>89</v>
      </c>
      <c r="HF5" s="50" t="s">
        <v>90</v>
      </c>
      <c r="HG5" s="50" t="s">
        <v>91</v>
      </c>
      <c r="HH5" s="50" t="s">
        <v>92</v>
      </c>
      <c r="HI5" s="50" t="s">
        <v>93</v>
      </c>
      <c r="HJ5" s="50" t="s">
        <v>94</v>
      </c>
      <c r="HK5" s="50" t="s">
        <v>95</v>
      </c>
      <c r="HL5" s="50" t="s">
        <v>96</v>
      </c>
      <c r="HM5" s="50" t="s">
        <v>97</v>
      </c>
      <c r="HN5" s="50" t="s">
        <v>88</v>
      </c>
      <c r="HO5" s="50" t="s">
        <v>89</v>
      </c>
      <c r="HP5" s="50" t="s">
        <v>90</v>
      </c>
      <c r="HQ5" s="50" t="s">
        <v>91</v>
      </c>
      <c r="HR5" s="50" t="s">
        <v>92</v>
      </c>
      <c r="HS5" s="50" t="s">
        <v>93</v>
      </c>
      <c r="HT5" s="50" t="s">
        <v>94</v>
      </c>
      <c r="HU5" s="50" t="s">
        <v>95</v>
      </c>
      <c r="HV5" s="50" t="s">
        <v>96</v>
      </c>
      <c r="HW5" s="50" t="s">
        <v>97</v>
      </c>
      <c r="HX5" s="50" t="s">
        <v>88</v>
      </c>
      <c r="HY5" s="50" t="s">
        <v>89</v>
      </c>
      <c r="HZ5" s="50" t="s">
        <v>90</v>
      </c>
      <c r="IA5" s="50" t="s">
        <v>91</v>
      </c>
      <c r="IB5" s="50" t="s">
        <v>92</v>
      </c>
      <c r="IC5" s="50" t="s">
        <v>93</v>
      </c>
      <c r="ID5" s="50" t="s">
        <v>94</v>
      </c>
      <c r="IE5" s="50" t="s">
        <v>95</v>
      </c>
      <c r="IF5" s="50" t="s">
        <v>96</v>
      </c>
      <c r="IG5" s="50" t="s">
        <v>97</v>
      </c>
      <c r="IH5" s="50" t="s">
        <v>88</v>
      </c>
      <c r="II5" s="50" t="s">
        <v>89</v>
      </c>
      <c r="IJ5" s="50" t="s">
        <v>90</v>
      </c>
      <c r="IK5" s="50" t="s">
        <v>91</v>
      </c>
      <c r="IL5" s="50" t="s">
        <v>92</v>
      </c>
      <c r="IM5" s="50" t="s">
        <v>93</v>
      </c>
      <c r="IN5" s="50" t="s">
        <v>94</v>
      </c>
      <c r="IO5" s="50" t="s">
        <v>95</v>
      </c>
      <c r="IP5" s="50" t="s">
        <v>96</v>
      </c>
      <c r="IQ5" s="50" t="s">
        <v>97</v>
      </c>
      <c r="IR5" s="50" t="s">
        <v>88</v>
      </c>
      <c r="IS5" s="50" t="s">
        <v>89</v>
      </c>
      <c r="IT5" s="50" t="s">
        <v>90</v>
      </c>
      <c r="IU5" s="50" t="s">
        <v>91</v>
      </c>
      <c r="IV5" s="50" t="s">
        <v>92</v>
      </c>
      <c r="IW5" s="50" t="s">
        <v>93</v>
      </c>
      <c r="IX5" s="50" t="s">
        <v>94</v>
      </c>
      <c r="IY5" s="50" t="s">
        <v>95</v>
      </c>
      <c r="IZ5" s="50" t="s">
        <v>96</v>
      </c>
      <c r="JA5" s="50" t="s">
        <v>97</v>
      </c>
      <c r="JB5" s="50" t="s">
        <v>88</v>
      </c>
      <c r="JC5" s="50" t="s">
        <v>89</v>
      </c>
      <c r="JD5" s="50" t="s">
        <v>90</v>
      </c>
      <c r="JE5" s="50" t="s">
        <v>91</v>
      </c>
      <c r="JF5" s="50" t="s">
        <v>92</v>
      </c>
      <c r="JG5" s="50" t="s">
        <v>93</v>
      </c>
      <c r="JH5" s="50" t="s">
        <v>94</v>
      </c>
      <c r="JI5" s="50" t="s">
        <v>95</v>
      </c>
      <c r="JJ5" s="50" t="s">
        <v>96</v>
      </c>
      <c r="JK5" s="50" t="s">
        <v>97</v>
      </c>
      <c r="JL5" s="50" t="s">
        <v>88</v>
      </c>
      <c r="JM5" s="50" t="s">
        <v>89</v>
      </c>
      <c r="JN5" s="50" t="s">
        <v>90</v>
      </c>
      <c r="JO5" s="50" t="s">
        <v>91</v>
      </c>
      <c r="JP5" s="50" t="s">
        <v>92</v>
      </c>
      <c r="JQ5" s="50" t="s">
        <v>93</v>
      </c>
      <c r="JR5" s="50" t="s">
        <v>94</v>
      </c>
      <c r="JS5" s="50" t="s">
        <v>95</v>
      </c>
      <c r="JT5" s="50" t="s">
        <v>96</v>
      </c>
      <c r="JU5" s="50" t="s">
        <v>97</v>
      </c>
      <c r="JV5" s="50" t="s">
        <v>88</v>
      </c>
      <c r="JW5" s="50" t="s">
        <v>89</v>
      </c>
      <c r="JX5" s="50" t="s">
        <v>90</v>
      </c>
      <c r="JY5" s="50" t="s">
        <v>91</v>
      </c>
      <c r="JZ5" s="50" t="s">
        <v>92</v>
      </c>
      <c r="KA5" s="50" t="s">
        <v>93</v>
      </c>
      <c r="KB5" s="50" t="s">
        <v>94</v>
      </c>
      <c r="KC5" s="50" t="s">
        <v>95</v>
      </c>
      <c r="KD5" s="50" t="s">
        <v>96</v>
      </c>
      <c r="KE5" s="50" t="s">
        <v>97</v>
      </c>
      <c r="KF5" s="50" t="s">
        <v>88</v>
      </c>
      <c r="KG5" s="50" t="s">
        <v>89</v>
      </c>
      <c r="KH5" s="50" t="s">
        <v>90</v>
      </c>
      <c r="KI5" s="50" t="s">
        <v>91</v>
      </c>
      <c r="KJ5" s="50" t="s">
        <v>92</v>
      </c>
      <c r="KK5" s="50" t="s">
        <v>93</v>
      </c>
      <c r="KL5" s="50" t="s">
        <v>94</v>
      </c>
      <c r="KM5" s="50" t="s">
        <v>95</v>
      </c>
      <c r="KN5" s="50" t="s">
        <v>96</v>
      </c>
      <c r="KO5" s="50" t="s">
        <v>97</v>
      </c>
      <c r="KP5" s="50" t="s">
        <v>88</v>
      </c>
      <c r="KQ5" s="50" t="s">
        <v>89</v>
      </c>
      <c r="KR5" s="50" t="s">
        <v>90</v>
      </c>
      <c r="KS5" s="50" t="s">
        <v>91</v>
      </c>
      <c r="KT5" s="50" t="s">
        <v>92</v>
      </c>
      <c r="KU5" s="50" t="s">
        <v>93</v>
      </c>
      <c r="KV5" s="50" t="s">
        <v>94</v>
      </c>
      <c r="KW5" s="50" t="s">
        <v>95</v>
      </c>
      <c r="KX5" s="50" t="s">
        <v>96</v>
      </c>
      <c r="KY5" s="50" t="s">
        <v>97</v>
      </c>
      <c r="KZ5" s="50" t="s">
        <v>88</v>
      </c>
      <c r="LA5" s="50" t="s">
        <v>89</v>
      </c>
      <c r="LB5" s="50" t="s">
        <v>90</v>
      </c>
      <c r="LC5" s="50" t="s">
        <v>91</v>
      </c>
      <c r="LD5" s="50" t="s">
        <v>92</v>
      </c>
      <c r="LE5" s="50" t="s">
        <v>93</v>
      </c>
      <c r="LF5" s="50" t="s">
        <v>94</v>
      </c>
      <c r="LG5" s="50" t="s">
        <v>95</v>
      </c>
      <c r="LH5" s="50" t="s">
        <v>96</v>
      </c>
      <c r="LI5" s="50" t="s">
        <v>97</v>
      </c>
      <c r="LJ5" s="50" t="s">
        <v>88</v>
      </c>
      <c r="LK5" s="50" t="s">
        <v>89</v>
      </c>
      <c r="LL5" s="50" t="s">
        <v>90</v>
      </c>
      <c r="LM5" s="50" t="s">
        <v>91</v>
      </c>
      <c r="LN5" s="50" t="s">
        <v>92</v>
      </c>
      <c r="LO5" s="50" t="s">
        <v>93</v>
      </c>
      <c r="LP5" s="50" t="s">
        <v>94</v>
      </c>
      <c r="LQ5" s="50" t="s">
        <v>95</v>
      </c>
      <c r="LR5" s="50" t="s">
        <v>96</v>
      </c>
      <c r="LS5" s="50" t="s">
        <v>97</v>
      </c>
      <c r="LT5" s="50" t="s">
        <v>88</v>
      </c>
      <c r="LU5" s="50" t="s">
        <v>89</v>
      </c>
      <c r="LV5" s="50" t="s">
        <v>90</v>
      </c>
      <c r="LW5" s="50" t="s">
        <v>91</v>
      </c>
      <c r="LX5" s="50" t="s">
        <v>92</v>
      </c>
      <c r="LY5" s="50" t="s">
        <v>93</v>
      </c>
      <c r="LZ5" s="50" t="s">
        <v>94</v>
      </c>
      <c r="MA5" s="50" t="s">
        <v>95</v>
      </c>
      <c r="MB5" s="50" t="s">
        <v>96</v>
      </c>
      <c r="MC5" s="50" t="s">
        <v>97</v>
      </c>
      <c r="MD5" s="50" t="s">
        <v>88</v>
      </c>
      <c r="ME5" s="50" t="s">
        <v>89</v>
      </c>
      <c r="MF5" s="50" t="s">
        <v>90</v>
      </c>
      <c r="MG5" s="50" t="s">
        <v>91</v>
      </c>
      <c r="MH5" s="50" t="s">
        <v>92</v>
      </c>
      <c r="MI5" s="50" t="s">
        <v>93</v>
      </c>
      <c r="MJ5" s="50" t="s">
        <v>94</v>
      </c>
      <c r="MK5" s="50" t="s">
        <v>95</v>
      </c>
      <c r="ML5" s="50" t="s">
        <v>96</v>
      </c>
      <c r="MM5" s="50" t="s">
        <v>97</v>
      </c>
      <c r="MN5" s="50" t="s">
        <v>88</v>
      </c>
      <c r="MO5" s="50" t="s">
        <v>89</v>
      </c>
      <c r="MP5" s="50" t="s">
        <v>90</v>
      </c>
      <c r="MQ5" s="50" t="s">
        <v>91</v>
      </c>
      <c r="MR5" s="50" t="s">
        <v>92</v>
      </c>
      <c r="MS5" s="50" t="s">
        <v>93</v>
      </c>
      <c r="MT5" s="50" t="s">
        <v>94</v>
      </c>
      <c r="MU5" s="50" t="s">
        <v>95</v>
      </c>
      <c r="MV5" s="50" t="s">
        <v>96</v>
      </c>
      <c r="MW5" s="50" t="s">
        <v>97</v>
      </c>
    </row>
    <row r="6" spans="1:361" x14ac:dyDescent="0.25">
      <c r="A6" s="1" t="s">
        <v>27</v>
      </c>
      <c r="B6" s="1">
        <v>7</v>
      </c>
      <c r="C6" s="1">
        <v>3</v>
      </c>
      <c r="D6" s="1">
        <v>6</v>
      </c>
      <c r="E6" s="1">
        <v>6</v>
      </c>
      <c r="F6" s="1">
        <v>6</v>
      </c>
      <c r="G6" s="1">
        <v>9</v>
      </c>
      <c r="H6" s="1">
        <v>9</v>
      </c>
      <c r="I6" s="1">
        <v>8</v>
      </c>
      <c r="J6" s="1">
        <v>7</v>
      </c>
      <c r="K6" s="1">
        <v>6</v>
      </c>
      <c r="L6" s="1">
        <v>7</v>
      </c>
      <c r="M6" s="1">
        <v>9</v>
      </c>
      <c r="N6" s="1">
        <v>8</v>
      </c>
      <c r="O6" s="1">
        <v>6</v>
      </c>
      <c r="P6" s="1">
        <v>7</v>
      </c>
      <c r="Q6" s="1">
        <v>7</v>
      </c>
      <c r="R6" s="1">
        <v>9</v>
      </c>
      <c r="S6" s="1">
        <v>9</v>
      </c>
      <c r="T6" s="1">
        <v>6</v>
      </c>
      <c r="U6" s="1">
        <v>10</v>
      </c>
      <c r="V6" s="1">
        <v>7</v>
      </c>
      <c r="W6" s="1">
        <v>7</v>
      </c>
      <c r="X6" s="1">
        <v>7</v>
      </c>
      <c r="Y6" s="1">
        <v>6</v>
      </c>
      <c r="Z6" s="1">
        <v>6</v>
      </c>
      <c r="AA6" s="1">
        <v>7</v>
      </c>
      <c r="AB6" s="1">
        <v>10</v>
      </c>
      <c r="AC6" s="1">
        <v>8</v>
      </c>
      <c r="AD6" s="1">
        <v>6</v>
      </c>
      <c r="AE6" s="1">
        <v>7</v>
      </c>
      <c r="AF6" s="1">
        <v>8</v>
      </c>
      <c r="AG6" s="1">
        <v>7</v>
      </c>
      <c r="AH6" s="1">
        <v>8</v>
      </c>
      <c r="AI6" s="1">
        <v>5</v>
      </c>
      <c r="AJ6" s="1">
        <v>7</v>
      </c>
      <c r="AK6" s="1">
        <v>7</v>
      </c>
      <c r="AL6" s="1">
        <v>9</v>
      </c>
      <c r="AM6" s="1">
        <v>8</v>
      </c>
      <c r="AN6" s="1">
        <v>6</v>
      </c>
      <c r="AO6" s="1">
        <v>6</v>
      </c>
      <c r="AP6" s="1">
        <v>11</v>
      </c>
      <c r="AQ6" s="1">
        <v>7</v>
      </c>
      <c r="AR6" s="1">
        <v>8</v>
      </c>
      <c r="AS6" s="1">
        <v>8</v>
      </c>
      <c r="AT6" s="1">
        <v>11</v>
      </c>
      <c r="AU6" s="1">
        <v>13</v>
      </c>
      <c r="AV6" s="1">
        <v>14</v>
      </c>
      <c r="AW6" s="1">
        <v>17</v>
      </c>
      <c r="AX6" s="1">
        <v>21</v>
      </c>
      <c r="AY6" s="1">
        <v>14</v>
      </c>
      <c r="AZ6" s="1">
        <v>11</v>
      </c>
      <c r="BA6" s="1">
        <v>5</v>
      </c>
      <c r="BB6" s="1">
        <v>8</v>
      </c>
      <c r="BC6" s="1">
        <v>8</v>
      </c>
      <c r="BD6" s="1">
        <v>11</v>
      </c>
      <c r="BE6" s="1">
        <v>12</v>
      </c>
      <c r="BF6" s="1">
        <v>14</v>
      </c>
      <c r="BG6" s="1">
        <v>18</v>
      </c>
      <c r="BH6" s="1">
        <v>16</v>
      </c>
      <c r="BI6" s="1">
        <v>15</v>
      </c>
      <c r="BJ6" s="1">
        <v>9</v>
      </c>
      <c r="BK6" s="1">
        <v>8</v>
      </c>
      <c r="BL6" s="1">
        <v>7</v>
      </c>
      <c r="BM6" s="1">
        <v>8</v>
      </c>
      <c r="BN6" s="1">
        <v>11</v>
      </c>
      <c r="BO6" s="1">
        <v>12</v>
      </c>
      <c r="BP6" s="1">
        <v>16</v>
      </c>
      <c r="BQ6" s="1">
        <v>16</v>
      </c>
      <c r="BR6" s="1">
        <v>17</v>
      </c>
      <c r="BS6" s="1">
        <v>13</v>
      </c>
      <c r="BT6" s="1">
        <v>12</v>
      </c>
      <c r="BU6" s="1">
        <v>7</v>
      </c>
      <c r="BV6" s="1">
        <v>6</v>
      </c>
      <c r="BW6" s="1">
        <v>8</v>
      </c>
      <c r="BX6" s="1">
        <v>10</v>
      </c>
      <c r="BY6" s="1">
        <v>13</v>
      </c>
      <c r="BZ6" s="1">
        <v>14</v>
      </c>
      <c r="CA6" s="1">
        <v>17</v>
      </c>
      <c r="CB6" s="1">
        <v>21</v>
      </c>
      <c r="CC6" s="1">
        <v>16</v>
      </c>
      <c r="CD6" s="1">
        <v>10</v>
      </c>
      <c r="CE6" s="1">
        <v>12</v>
      </c>
      <c r="CF6" s="1">
        <v>11</v>
      </c>
      <c r="CG6" s="1">
        <v>7</v>
      </c>
      <c r="CH6" s="1">
        <v>13</v>
      </c>
      <c r="CI6" s="1">
        <v>12</v>
      </c>
      <c r="CJ6" s="1">
        <v>9</v>
      </c>
      <c r="CK6" s="1">
        <v>13</v>
      </c>
      <c r="CL6" s="1">
        <v>18</v>
      </c>
      <c r="CM6" s="1">
        <v>11</v>
      </c>
      <c r="CN6" s="1">
        <v>10</v>
      </c>
      <c r="CO6" s="1">
        <v>11</v>
      </c>
      <c r="CP6" s="1">
        <v>9</v>
      </c>
      <c r="CQ6" s="1">
        <v>9</v>
      </c>
      <c r="CR6" s="1">
        <v>12</v>
      </c>
      <c r="CS6" s="1">
        <v>11</v>
      </c>
      <c r="CT6" s="1">
        <v>10</v>
      </c>
      <c r="CU6" s="1">
        <v>15</v>
      </c>
      <c r="CV6" s="1">
        <v>14</v>
      </c>
      <c r="CW6" s="1">
        <v>11</v>
      </c>
      <c r="CX6" s="1">
        <v>13</v>
      </c>
      <c r="CY6" s="1">
        <v>12</v>
      </c>
      <c r="CZ6" s="1">
        <v>12</v>
      </c>
      <c r="DA6" s="1">
        <v>11</v>
      </c>
      <c r="DB6" s="1">
        <v>11</v>
      </c>
      <c r="DC6" s="1">
        <v>13</v>
      </c>
      <c r="DD6" s="1">
        <v>16</v>
      </c>
      <c r="DE6" s="1">
        <v>15</v>
      </c>
      <c r="DF6" s="1">
        <v>19</v>
      </c>
      <c r="DG6" s="1">
        <v>12</v>
      </c>
      <c r="DH6" s="1">
        <v>12</v>
      </c>
      <c r="DI6" s="1">
        <v>13</v>
      </c>
      <c r="DJ6" s="1">
        <v>12</v>
      </c>
      <c r="DK6" s="1">
        <v>8</v>
      </c>
      <c r="DL6" s="1">
        <v>12</v>
      </c>
      <c r="DM6" s="1">
        <v>14</v>
      </c>
      <c r="DN6" s="1">
        <v>13</v>
      </c>
      <c r="DO6" s="1">
        <v>16</v>
      </c>
      <c r="DP6" s="1">
        <v>17</v>
      </c>
      <c r="DQ6" s="1">
        <v>11</v>
      </c>
      <c r="DR6" s="1">
        <v>9</v>
      </c>
      <c r="DS6" s="1">
        <v>7</v>
      </c>
      <c r="DT6" s="1">
        <v>6</v>
      </c>
      <c r="DU6" s="1">
        <v>7</v>
      </c>
      <c r="DV6" s="1">
        <v>7</v>
      </c>
      <c r="DW6" s="1">
        <v>8</v>
      </c>
      <c r="DX6" s="1">
        <v>9</v>
      </c>
      <c r="DY6" s="1">
        <v>14</v>
      </c>
      <c r="DZ6" s="1">
        <v>15</v>
      </c>
      <c r="EA6" s="1">
        <v>9</v>
      </c>
      <c r="EB6" s="1">
        <v>5</v>
      </c>
      <c r="EC6" s="1">
        <v>7</v>
      </c>
      <c r="ED6" s="1">
        <v>6</v>
      </c>
      <c r="EE6" s="1">
        <v>7</v>
      </c>
      <c r="EF6" s="1">
        <v>7</v>
      </c>
      <c r="EG6" s="1">
        <v>8</v>
      </c>
      <c r="EH6" s="1">
        <v>9</v>
      </c>
      <c r="EI6" s="1">
        <v>14</v>
      </c>
      <c r="EJ6" s="1">
        <v>15</v>
      </c>
      <c r="EK6" s="1">
        <v>9</v>
      </c>
      <c r="EL6" s="1">
        <v>5</v>
      </c>
      <c r="EM6" s="1">
        <v>6</v>
      </c>
      <c r="EN6" s="1">
        <v>7</v>
      </c>
      <c r="EO6" s="1">
        <v>6</v>
      </c>
      <c r="EP6" s="1">
        <v>6</v>
      </c>
      <c r="EQ6" s="1">
        <v>9</v>
      </c>
      <c r="ER6" s="1">
        <v>9</v>
      </c>
      <c r="ES6" s="1">
        <v>14</v>
      </c>
      <c r="ET6" s="1">
        <v>15</v>
      </c>
      <c r="EU6" s="1">
        <v>11</v>
      </c>
      <c r="EV6" s="1">
        <v>6</v>
      </c>
      <c r="EW6" s="1">
        <v>6</v>
      </c>
      <c r="EX6" s="1">
        <v>7</v>
      </c>
      <c r="EY6" s="1">
        <v>7</v>
      </c>
      <c r="EZ6" s="1">
        <v>6</v>
      </c>
      <c r="FA6" s="1">
        <v>8</v>
      </c>
      <c r="FB6" s="1">
        <v>10</v>
      </c>
      <c r="FC6" s="1">
        <v>14</v>
      </c>
      <c r="FD6" s="1">
        <v>15</v>
      </c>
      <c r="FE6" s="1">
        <v>9</v>
      </c>
      <c r="FF6" s="1">
        <v>7</v>
      </c>
      <c r="FG6" s="1">
        <v>8</v>
      </c>
      <c r="FH6" s="1">
        <v>7</v>
      </c>
      <c r="FI6" s="1">
        <v>8</v>
      </c>
      <c r="FJ6" s="1">
        <v>9</v>
      </c>
      <c r="FK6" s="1">
        <v>10</v>
      </c>
      <c r="FL6" s="1">
        <v>11</v>
      </c>
      <c r="FM6" s="1">
        <v>13</v>
      </c>
      <c r="FN6" s="1">
        <v>15</v>
      </c>
      <c r="FO6" s="1">
        <v>15</v>
      </c>
      <c r="FP6" s="1">
        <v>10</v>
      </c>
      <c r="FQ6" s="1">
        <v>9</v>
      </c>
      <c r="FR6" s="1">
        <v>8</v>
      </c>
      <c r="FS6" s="1">
        <v>7</v>
      </c>
      <c r="FT6" s="1">
        <v>12</v>
      </c>
      <c r="FU6" s="1">
        <v>11</v>
      </c>
      <c r="FV6" s="1">
        <v>11</v>
      </c>
      <c r="FW6" s="1">
        <v>18</v>
      </c>
      <c r="FX6" s="1">
        <v>17</v>
      </c>
      <c r="FY6" s="1">
        <v>16</v>
      </c>
      <c r="FZ6" s="1">
        <v>9</v>
      </c>
      <c r="GA6" s="1">
        <v>11</v>
      </c>
      <c r="GB6" s="1">
        <v>11</v>
      </c>
      <c r="GC6" s="1">
        <v>9</v>
      </c>
      <c r="GD6" s="1">
        <v>9</v>
      </c>
      <c r="GE6" s="1">
        <v>10</v>
      </c>
      <c r="GF6" s="1">
        <v>9</v>
      </c>
      <c r="GG6" s="1">
        <v>14</v>
      </c>
      <c r="GH6" s="1">
        <v>13</v>
      </c>
      <c r="GI6" s="1">
        <v>14</v>
      </c>
      <c r="GJ6" s="1">
        <v>8</v>
      </c>
      <c r="GK6" s="1">
        <v>8</v>
      </c>
      <c r="GL6" s="1">
        <v>7</v>
      </c>
      <c r="GM6" s="1">
        <v>7</v>
      </c>
      <c r="GN6" s="1">
        <v>9</v>
      </c>
      <c r="GO6" s="1">
        <v>10</v>
      </c>
      <c r="GP6" s="1">
        <v>12</v>
      </c>
      <c r="GQ6" s="1">
        <v>17</v>
      </c>
      <c r="GR6" s="1">
        <v>20</v>
      </c>
      <c r="GS6" s="1">
        <v>14</v>
      </c>
      <c r="GT6" s="1">
        <v>13</v>
      </c>
      <c r="GU6" s="1">
        <v>14</v>
      </c>
      <c r="GV6" s="1">
        <v>9</v>
      </c>
      <c r="GW6" s="1">
        <v>12</v>
      </c>
      <c r="GX6" s="1">
        <v>9</v>
      </c>
      <c r="GY6" s="1">
        <v>24</v>
      </c>
      <c r="GZ6" s="1">
        <v>16</v>
      </c>
      <c r="HA6" s="1">
        <v>15</v>
      </c>
      <c r="HB6" s="1">
        <v>19</v>
      </c>
      <c r="HC6" s="1">
        <v>11</v>
      </c>
      <c r="HD6" s="1">
        <v>17</v>
      </c>
      <c r="HE6" s="1">
        <v>12</v>
      </c>
      <c r="HF6" s="1">
        <v>13</v>
      </c>
      <c r="HG6" s="1">
        <v>11</v>
      </c>
      <c r="HH6" s="1">
        <v>16</v>
      </c>
      <c r="HI6" s="1">
        <v>13</v>
      </c>
      <c r="HJ6" s="1">
        <v>17</v>
      </c>
      <c r="HK6" s="1">
        <v>20</v>
      </c>
      <c r="HL6" s="1">
        <v>16</v>
      </c>
      <c r="HM6" s="1">
        <v>16</v>
      </c>
      <c r="HN6" s="1">
        <v>20</v>
      </c>
      <c r="HO6" s="1">
        <v>13</v>
      </c>
      <c r="HP6" s="1">
        <v>10</v>
      </c>
      <c r="HQ6" s="1">
        <v>9</v>
      </c>
      <c r="HR6" s="1">
        <v>11</v>
      </c>
      <c r="HS6" s="1">
        <v>15</v>
      </c>
      <c r="HT6" s="1">
        <v>22</v>
      </c>
      <c r="HU6" s="1">
        <v>18</v>
      </c>
      <c r="HV6" s="1">
        <v>19</v>
      </c>
      <c r="HW6" s="1">
        <v>13</v>
      </c>
      <c r="HX6" s="1">
        <v>16</v>
      </c>
      <c r="HY6" s="1">
        <v>13</v>
      </c>
      <c r="HZ6" s="1">
        <v>11</v>
      </c>
      <c r="IA6" s="1">
        <v>8</v>
      </c>
      <c r="IB6" s="1">
        <v>13</v>
      </c>
      <c r="IC6" s="1">
        <v>16</v>
      </c>
      <c r="ID6" s="1">
        <v>17</v>
      </c>
      <c r="IE6" s="1">
        <v>21</v>
      </c>
      <c r="IF6" s="1">
        <v>21</v>
      </c>
      <c r="IG6" s="1">
        <v>16</v>
      </c>
      <c r="IH6" s="1">
        <v>19</v>
      </c>
      <c r="II6" s="1">
        <v>15</v>
      </c>
      <c r="IJ6" s="1">
        <v>7</v>
      </c>
      <c r="IK6" s="1">
        <v>11</v>
      </c>
      <c r="IL6" s="1">
        <v>13</v>
      </c>
      <c r="IM6" s="1">
        <v>11</v>
      </c>
      <c r="IN6" s="1">
        <v>9</v>
      </c>
      <c r="IO6" s="1">
        <v>11</v>
      </c>
      <c r="IP6" s="1">
        <v>14</v>
      </c>
      <c r="IQ6" s="1">
        <v>11</v>
      </c>
      <c r="IR6" s="1">
        <v>9</v>
      </c>
      <c r="IS6" s="1">
        <v>9</v>
      </c>
      <c r="IT6" s="1">
        <v>8</v>
      </c>
      <c r="IU6" s="1">
        <v>11</v>
      </c>
      <c r="IV6" s="1">
        <v>11</v>
      </c>
      <c r="IW6" s="1">
        <v>10</v>
      </c>
      <c r="IX6" s="1">
        <v>12</v>
      </c>
      <c r="IY6" s="1">
        <v>11</v>
      </c>
      <c r="IZ6" s="1">
        <v>15</v>
      </c>
      <c r="JA6" s="1">
        <v>11</v>
      </c>
      <c r="JB6" s="1">
        <v>11</v>
      </c>
      <c r="JC6" s="1">
        <v>8</v>
      </c>
      <c r="JD6" s="1">
        <v>10</v>
      </c>
      <c r="JE6" s="1">
        <v>10</v>
      </c>
      <c r="JF6" s="1">
        <v>13</v>
      </c>
      <c r="JG6" s="1">
        <v>9</v>
      </c>
      <c r="JH6" s="1">
        <v>12</v>
      </c>
      <c r="JI6" s="1">
        <v>12</v>
      </c>
      <c r="JJ6" s="1">
        <v>11</v>
      </c>
      <c r="JK6" s="1">
        <v>12</v>
      </c>
      <c r="JL6" s="1">
        <v>13</v>
      </c>
      <c r="JM6" s="1">
        <v>8</v>
      </c>
      <c r="JN6" s="1">
        <v>9</v>
      </c>
      <c r="JO6" s="1">
        <v>11</v>
      </c>
      <c r="JP6" s="1">
        <v>13</v>
      </c>
      <c r="JQ6" s="1">
        <v>9</v>
      </c>
      <c r="JR6" s="1">
        <v>10</v>
      </c>
      <c r="JS6" s="1">
        <v>11</v>
      </c>
      <c r="JT6" s="1">
        <v>14</v>
      </c>
      <c r="JU6" s="1">
        <v>11</v>
      </c>
      <c r="JV6" s="1">
        <v>21</v>
      </c>
      <c r="JW6" s="1">
        <v>14</v>
      </c>
      <c r="JX6" s="1">
        <v>14</v>
      </c>
      <c r="JY6" s="1">
        <v>16</v>
      </c>
      <c r="JZ6" s="1">
        <v>20</v>
      </c>
      <c r="KA6" s="1">
        <v>23</v>
      </c>
      <c r="KB6" s="1">
        <v>21</v>
      </c>
      <c r="KC6" s="1">
        <v>17</v>
      </c>
      <c r="KD6" s="1">
        <v>30</v>
      </c>
      <c r="KE6" s="1">
        <v>35</v>
      </c>
      <c r="KF6" s="1">
        <v>19</v>
      </c>
      <c r="KG6" s="1">
        <v>17</v>
      </c>
      <c r="KH6" s="1">
        <v>15</v>
      </c>
      <c r="KI6" s="1">
        <v>15</v>
      </c>
      <c r="KJ6" s="1">
        <v>26</v>
      </c>
      <c r="KK6" s="1">
        <v>25</v>
      </c>
      <c r="KL6" s="1">
        <v>31</v>
      </c>
      <c r="KM6" s="1">
        <v>23</v>
      </c>
      <c r="KN6" s="1">
        <v>27</v>
      </c>
      <c r="KO6" s="1">
        <v>33</v>
      </c>
      <c r="KP6" s="1">
        <v>18</v>
      </c>
      <c r="KQ6" s="1">
        <v>16</v>
      </c>
      <c r="KR6" s="1">
        <v>15</v>
      </c>
      <c r="KS6" s="1">
        <v>16</v>
      </c>
      <c r="KT6" s="1">
        <v>20</v>
      </c>
      <c r="KU6" s="1">
        <v>25</v>
      </c>
      <c r="KV6" s="1">
        <v>26</v>
      </c>
      <c r="KW6" s="1">
        <v>24</v>
      </c>
      <c r="KX6" s="1">
        <v>26</v>
      </c>
      <c r="KY6" s="1">
        <v>43</v>
      </c>
      <c r="KZ6" s="1">
        <v>21</v>
      </c>
      <c r="LA6" s="1">
        <v>15</v>
      </c>
      <c r="LB6" s="1">
        <v>16</v>
      </c>
      <c r="LC6" s="1">
        <v>16</v>
      </c>
      <c r="LD6" s="1">
        <v>21</v>
      </c>
      <c r="LE6" s="1">
        <v>24</v>
      </c>
      <c r="LF6" s="1">
        <v>26</v>
      </c>
      <c r="LG6" s="1">
        <v>25</v>
      </c>
      <c r="LH6" s="1">
        <v>28</v>
      </c>
      <c r="LI6" s="1">
        <v>41</v>
      </c>
      <c r="LJ6" s="1">
        <v>16</v>
      </c>
      <c r="LK6" s="1">
        <v>14</v>
      </c>
      <c r="LL6" s="1">
        <v>13</v>
      </c>
      <c r="LM6" s="1">
        <v>12</v>
      </c>
      <c r="LN6" s="1">
        <v>11</v>
      </c>
      <c r="LO6" s="1">
        <v>16</v>
      </c>
      <c r="LP6" s="1">
        <v>17</v>
      </c>
      <c r="LQ6" s="1">
        <v>26</v>
      </c>
      <c r="LR6" s="1">
        <v>29</v>
      </c>
      <c r="LS6" s="1">
        <v>31</v>
      </c>
      <c r="LT6" s="1">
        <v>11</v>
      </c>
      <c r="LU6" s="1">
        <v>10</v>
      </c>
      <c r="LV6" s="1">
        <v>10</v>
      </c>
      <c r="LW6" s="1">
        <v>13</v>
      </c>
      <c r="LX6" s="1">
        <v>14</v>
      </c>
      <c r="LY6" s="1">
        <v>15</v>
      </c>
      <c r="LZ6" s="1">
        <v>17</v>
      </c>
      <c r="MA6" s="1">
        <v>27</v>
      </c>
      <c r="MB6" s="1">
        <v>29</v>
      </c>
      <c r="MC6" s="1">
        <v>30</v>
      </c>
      <c r="MD6" s="1">
        <v>11</v>
      </c>
      <c r="ME6" s="1">
        <v>11</v>
      </c>
      <c r="MF6" s="1">
        <v>10</v>
      </c>
      <c r="MG6" s="1">
        <v>11</v>
      </c>
      <c r="MH6" s="1">
        <v>12</v>
      </c>
      <c r="MI6" s="1">
        <v>16</v>
      </c>
      <c r="MJ6" s="1">
        <v>18</v>
      </c>
      <c r="MK6" s="1">
        <v>27</v>
      </c>
      <c r="ML6" s="1">
        <v>30</v>
      </c>
      <c r="MM6" s="1">
        <v>32</v>
      </c>
      <c r="MN6" s="1">
        <v>12</v>
      </c>
      <c r="MO6" s="1">
        <v>11</v>
      </c>
      <c r="MP6" s="1">
        <v>12</v>
      </c>
      <c r="MQ6" s="1">
        <v>13</v>
      </c>
      <c r="MR6" s="1">
        <v>12</v>
      </c>
      <c r="MS6" s="1">
        <v>16</v>
      </c>
      <c r="MT6" s="1">
        <v>17</v>
      </c>
      <c r="MU6" s="1">
        <v>27</v>
      </c>
      <c r="MV6" s="1">
        <v>27</v>
      </c>
      <c r="MW6" s="1">
        <v>31</v>
      </c>
    </row>
    <row r="7" spans="1:361" x14ac:dyDescent="0.25">
      <c r="A7" s="4" t="s">
        <v>28</v>
      </c>
      <c r="B7" s="4">
        <v>8</v>
      </c>
      <c r="C7" s="4">
        <v>7</v>
      </c>
      <c r="D7" s="4">
        <v>7</v>
      </c>
      <c r="E7" s="4">
        <v>6</v>
      </c>
      <c r="F7" s="4">
        <v>6</v>
      </c>
      <c r="G7" s="4">
        <v>8</v>
      </c>
      <c r="H7" s="4">
        <v>10</v>
      </c>
      <c r="I7" s="4">
        <v>8</v>
      </c>
      <c r="J7" s="4">
        <v>7</v>
      </c>
      <c r="K7" s="4">
        <v>8</v>
      </c>
      <c r="L7" s="4">
        <v>10</v>
      </c>
      <c r="M7" s="4">
        <v>7</v>
      </c>
      <c r="N7" s="4">
        <v>7</v>
      </c>
      <c r="O7" s="4">
        <v>5</v>
      </c>
      <c r="P7" s="4">
        <v>7</v>
      </c>
      <c r="Q7" s="4">
        <v>7</v>
      </c>
      <c r="R7" s="4">
        <v>9</v>
      </c>
      <c r="S7" s="4">
        <v>8</v>
      </c>
      <c r="T7" s="4">
        <v>8</v>
      </c>
      <c r="U7" s="4">
        <v>8</v>
      </c>
      <c r="V7" s="4">
        <v>9</v>
      </c>
      <c r="W7" s="4">
        <v>7</v>
      </c>
      <c r="X7" s="4">
        <v>7</v>
      </c>
      <c r="Y7" s="4">
        <v>6</v>
      </c>
      <c r="Z7" s="4">
        <v>6</v>
      </c>
      <c r="AA7" s="4">
        <v>7</v>
      </c>
      <c r="AB7" s="4">
        <v>9</v>
      </c>
      <c r="AC7" s="4">
        <v>9</v>
      </c>
      <c r="AD7" s="4">
        <v>6</v>
      </c>
      <c r="AE7" s="4">
        <v>7</v>
      </c>
      <c r="AP7" s="4">
        <v>9</v>
      </c>
      <c r="AQ7" s="4">
        <v>8</v>
      </c>
      <c r="AR7" s="4">
        <v>8</v>
      </c>
      <c r="AS7" s="4">
        <v>8</v>
      </c>
      <c r="AT7" s="4">
        <v>12</v>
      </c>
      <c r="AU7" s="4">
        <v>13</v>
      </c>
      <c r="AV7" s="4">
        <v>15</v>
      </c>
      <c r="AW7" s="4">
        <v>17</v>
      </c>
      <c r="AX7" s="4">
        <v>23</v>
      </c>
      <c r="AY7" s="4">
        <v>26</v>
      </c>
      <c r="AZ7" s="4">
        <v>10</v>
      </c>
      <c r="BA7" s="4">
        <v>6</v>
      </c>
      <c r="BB7" s="4">
        <v>8</v>
      </c>
      <c r="BC7" s="4">
        <v>7</v>
      </c>
      <c r="BD7" s="4">
        <v>10</v>
      </c>
      <c r="BE7" s="4">
        <v>12</v>
      </c>
      <c r="BF7" s="4">
        <v>16</v>
      </c>
      <c r="BG7" s="4">
        <v>17</v>
      </c>
      <c r="BH7" s="4">
        <v>22</v>
      </c>
      <c r="BI7" s="4">
        <v>19</v>
      </c>
      <c r="BJ7" s="4">
        <v>8</v>
      </c>
      <c r="BK7" s="4">
        <v>6</v>
      </c>
      <c r="BL7" s="4">
        <v>6</v>
      </c>
      <c r="BM7" s="4">
        <v>8</v>
      </c>
      <c r="BN7" s="4">
        <v>8</v>
      </c>
      <c r="BO7" s="4">
        <v>13</v>
      </c>
      <c r="BP7" s="4">
        <v>16</v>
      </c>
      <c r="BQ7" s="4">
        <v>16</v>
      </c>
      <c r="BR7" s="4">
        <v>22</v>
      </c>
      <c r="BS7" s="4">
        <v>18</v>
      </c>
      <c r="CD7" s="4">
        <v>10</v>
      </c>
      <c r="CE7" s="4">
        <v>10</v>
      </c>
      <c r="CF7" s="4">
        <v>9</v>
      </c>
      <c r="CG7" s="4">
        <v>11</v>
      </c>
      <c r="CH7" s="4">
        <v>11</v>
      </c>
      <c r="CI7" s="4">
        <v>15</v>
      </c>
      <c r="CJ7" s="4">
        <v>18</v>
      </c>
      <c r="CK7" s="4">
        <v>17</v>
      </c>
      <c r="CL7" s="4">
        <v>14</v>
      </c>
      <c r="CM7" s="4">
        <v>9</v>
      </c>
      <c r="CN7" s="4">
        <v>8</v>
      </c>
      <c r="CO7" s="4">
        <v>10</v>
      </c>
      <c r="CP7" s="4">
        <v>11</v>
      </c>
      <c r="CQ7" s="4">
        <v>9</v>
      </c>
      <c r="CR7" s="4">
        <v>12</v>
      </c>
      <c r="CS7" s="4">
        <v>12</v>
      </c>
      <c r="CT7" s="4">
        <v>16</v>
      </c>
      <c r="CU7" s="4">
        <v>18</v>
      </c>
      <c r="CV7" s="4">
        <v>18</v>
      </c>
      <c r="CW7" s="4">
        <v>10</v>
      </c>
      <c r="CX7" s="4">
        <v>8</v>
      </c>
      <c r="CY7" s="4">
        <v>13</v>
      </c>
      <c r="CZ7" s="4">
        <v>10</v>
      </c>
      <c r="DA7" s="4">
        <v>8</v>
      </c>
      <c r="DB7" s="4">
        <v>12</v>
      </c>
      <c r="DC7" s="4">
        <v>12</v>
      </c>
      <c r="DD7" s="4">
        <v>18</v>
      </c>
      <c r="DE7" s="4">
        <v>13</v>
      </c>
      <c r="DF7" s="4">
        <v>20</v>
      </c>
      <c r="DG7" s="4">
        <v>9</v>
      </c>
      <c r="DR7" s="4">
        <v>4</v>
      </c>
      <c r="DS7" s="4">
        <v>7</v>
      </c>
      <c r="DT7" s="4">
        <v>6</v>
      </c>
      <c r="DU7" s="4">
        <v>5</v>
      </c>
      <c r="DV7" s="4">
        <v>7</v>
      </c>
      <c r="DW7" s="4">
        <v>8</v>
      </c>
      <c r="DX7" s="4">
        <v>9</v>
      </c>
      <c r="DY7" s="4">
        <v>14</v>
      </c>
      <c r="DZ7" s="4">
        <v>15</v>
      </c>
      <c r="EA7" s="4">
        <v>10</v>
      </c>
      <c r="EB7" s="4">
        <v>5</v>
      </c>
      <c r="EC7" s="4">
        <v>5</v>
      </c>
      <c r="ED7" s="4">
        <v>7</v>
      </c>
      <c r="EE7" s="4">
        <v>7</v>
      </c>
      <c r="EF7" s="4">
        <v>6</v>
      </c>
      <c r="EG7" s="4">
        <v>8</v>
      </c>
      <c r="EH7" s="4">
        <v>10</v>
      </c>
      <c r="EI7" s="4">
        <v>14</v>
      </c>
      <c r="EJ7" s="4">
        <v>15</v>
      </c>
      <c r="EK7" s="4">
        <v>13</v>
      </c>
      <c r="EL7" s="4">
        <v>5</v>
      </c>
      <c r="EM7" s="4">
        <v>5</v>
      </c>
      <c r="EN7" s="4">
        <v>7</v>
      </c>
      <c r="EO7" s="4">
        <v>6</v>
      </c>
      <c r="EP7" s="4">
        <v>6</v>
      </c>
      <c r="EQ7" s="4">
        <v>8</v>
      </c>
      <c r="ER7" s="4">
        <v>9</v>
      </c>
      <c r="ES7" s="4">
        <v>14</v>
      </c>
      <c r="ET7" s="4">
        <v>16</v>
      </c>
      <c r="EU7" s="4">
        <v>9</v>
      </c>
      <c r="FF7" s="4">
        <v>9</v>
      </c>
      <c r="FG7" s="4">
        <v>8</v>
      </c>
      <c r="FH7" s="4">
        <v>9</v>
      </c>
      <c r="FI7" s="4">
        <v>8</v>
      </c>
      <c r="FJ7" s="4">
        <v>9</v>
      </c>
      <c r="FK7" s="4">
        <v>11</v>
      </c>
      <c r="FL7" s="4">
        <v>13</v>
      </c>
      <c r="FM7" s="4">
        <v>15</v>
      </c>
      <c r="FN7" s="4">
        <v>19</v>
      </c>
      <c r="FO7" s="4">
        <v>15</v>
      </c>
      <c r="FP7" s="4">
        <v>8</v>
      </c>
      <c r="FQ7" s="4">
        <v>7</v>
      </c>
      <c r="FR7" s="4">
        <v>6</v>
      </c>
      <c r="FS7" s="4">
        <v>9</v>
      </c>
      <c r="FT7" s="4">
        <v>8</v>
      </c>
      <c r="FU7" s="4">
        <v>10</v>
      </c>
      <c r="FV7" s="4">
        <v>12</v>
      </c>
      <c r="FW7" s="4">
        <v>16</v>
      </c>
      <c r="FX7" s="4">
        <v>20</v>
      </c>
      <c r="FY7" s="4">
        <v>15</v>
      </c>
      <c r="FZ7" s="4">
        <v>8</v>
      </c>
      <c r="GA7" s="4">
        <v>6</v>
      </c>
      <c r="GB7" s="4">
        <v>6</v>
      </c>
      <c r="GC7" s="4">
        <v>9</v>
      </c>
      <c r="GD7" s="4">
        <v>9</v>
      </c>
      <c r="GE7" s="4">
        <v>9</v>
      </c>
      <c r="GF7" s="4">
        <v>9</v>
      </c>
      <c r="GG7" s="4">
        <v>14</v>
      </c>
      <c r="GH7" s="4">
        <v>17</v>
      </c>
      <c r="GI7" s="4">
        <v>15</v>
      </c>
      <c r="GT7" s="4">
        <v>15</v>
      </c>
      <c r="GU7" s="4">
        <v>12</v>
      </c>
      <c r="GV7" s="4">
        <v>13</v>
      </c>
      <c r="GW7" s="4">
        <v>10</v>
      </c>
      <c r="GX7" s="4">
        <v>13</v>
      </c>
      <c r="GY7" s="4">
        <v>18</v>
      </c>
      <c r="GZ7" s="4">
        <v>16</v>
      </c>
      <c r="HA7" s="4">
        <v>18</v>
      </c>
      <c r="HB7" s="4">
        <v>18</v>
      </c>
      <c r="HC7" s="4">
        <v>16</v>
      </c>
      <c r="HD7" s="4">
        <v>13</v>
      </c>
      <c r="HE7" s="4">
        <v>14</v>
      </c>
      <c r="HF7" s="4">
        <v>10</v>
      </c>
      <c r="HG7" s="4">
        <v>10</v>
      </c>
      <c r="HH7" s="4">
        <v>14</v>
      </c>
      <c r="HI7" s="4">
        <v>19</v>
      </c>
      <c r="HJ7" s="4">
        <v>18</v>
      </c>
      <c r="HK7" s="4">
        <v>19</v>
      </c>
      <c r="HL7" s="4">
        <v>20</v>
      </c>
      <c r="HM7" s="4">
        <v>13</v>
      </c>
      <c r="HN7" s="4">
        <v>12</v>
      </c>
      <c r="HO7" s="4">
        <v>13</v>
      </c>
      <c r="HP7" s="4">
        <v>13</v>
      </c>
      <c r="HQ7" s="4">
        <v>12</v>
      </c>
      <c r="HR7" s="4">
        <v>20</v>
      </c>
      <c r="HS7" s="4">
        <v>21</v>
      </c>
      <c r="HT7" s="4">
        <v>17</v>
      </c>
      <c r="HU7" s="4">
        <v>23</v>
      </c>
      <c r="HV7" s="4">
        <v>18</v>
      </c>
      <c r="HW7" s="4">
        <v>14</v>
      </c>
      <c r="IH7" s="10">
        <v>4</v>
      </c>
      <c r="II7" s="4">
        <v>7</v>
      </c>
      <c r="IJ7" s="4">
        <v>7</v>
      </c>
      <c r="IK7" s="4">
        <v>10</v>
      </c>
      <c r="IL7" s="4">
        <v>14</v>
      </c>
      <c r="IM7" s="4">
        <v>9</v>
      </c>
      <c r="IN7" s="4">
        <v>11</v>
      </c>
      <c r="IO7" s="4">
        <v>15</v>
      </c>
      <c r="IP7" s="4">
        <v>11</v>
      </c>
      <c r="IQ7" s="4">
        <v>24</v>
      </c>
      <c r="IR7" s="4">
        <v>4</v>
      </c>
      <c r="IS7" s="4">
        <v>7</v>
      </c>
      <c r="IT7" s="4">
        <v>8</v>
      </c>
      <c r="IU7" s="4">
        <v>9</v>
      </c>
      <c r="IV7" s="4">
        <v>12</v>
      </c>
      <c r="IW7" s="4">
        <v>10</v>
      </c>
      <c r="IX7" s="4">
        <v>12</v>
      </c>
      <c r="IY7" s="4">
        <v>13</v>
      </c>
      <c r="IZ7" s="4">
        <v>15</v>
      </c>
      <c r="JA7" s="4">
        <v>15</v>
      </c>
      <c r="JB7" s="4">
        <v>5</v>
      </c>
      <c r="JC7" s="4">
        <v>6</v>
      </c>
      <c r="JD7" s="4">
        <v>12</v>
      </c>
      <c r="JE7" s="4">
        <v>11</v>
      </c>
      <c r="JF7" s="4">
        <v>13</v>
      </c>
      <c r="JG7" s="4">
        <v>10</v>
      </c>
      <c r="JH7" s="4">
        <v>10</v>
      </c>
      <c r="JI7" s="4">
        <v>12</v>
      </c>
      <c r="JJ7" s="4">
        <v>13</v>
      </c>
      <c r="JK7" s="4">
        <v>19</v>
      </c>
      <c r="JV7" s="10">
        <v>19</v>
      </c>
      <c r="JW7" s="4">
        <v>18</v>
      </c>
      <c r="JX7" s="4">
        <v>14</v>
      </c>
      <c r="JY7" s="4">
        <v>16</v>
      </c>
      <c r="JZ7" s="4">
        <v>20</v>
      </c>
      <c r="KA7" s="4">
        <v>27</v>
      </c>
      <c r="KB7" s="4">
        <v>27</v>
      </c>
      <c r="KC7" s="4">
        <v>29</v>
      </c>
      <c r="KD7" s="4">
        <v>22</v>
      </c>
      <c r="KE7" s="4">
        <v>22</v>
      </c>
      <c r="KF7" s="4">
        <v>16</v>
      </c>
      <c r="KG7" s="4">
        <v>15</v>
      </c>
      <c r="KH7" s="4">
        <v>15</v>
      </c>
      <c r="KI7" s="4">
        <v>16</v>
      </c>
      <c r="KJ7" s="4">
        <v>20</v>
      </c>
      <c r="KK7" s="4">
        <v>26</v>
      </c>
      <c r="KL7" s="4">
        <v>31</v>
      </c>
      <c r="KM7" s="4">
        <v>29</v>
      </c>
      <c r="KN7" s="4">
        <v>26</v>
      </c>
      <c r="KO7" s="4">
        <v>30</v>
      </c>
      <c r="KP7" s="4">
        <v>18</v>
      </c>
      <c r="KQ7" s="4">
        <v>14</v>
      </c>
      <c r="KR7" s="4">
        <v>15</v>
      </c>
      <c r="KS7" s="4">
        <v>16</v>
      </c>
      <c r="KT7" s="4">
        <v>20</v>
      </c>
      <c r="KU7" s="4">
        <v>26</v>
      </c>
      <c r="KV7" s="4">
        <v>29</v>
      </c>
      <c r="KW7" s="4">
        <v>29</v>
      </c>
      <c r="KX7" s="4">
        <v>26</v>
      </c>
      <c r="KY7" s="4">
        <v>23</v>
      </c>
      <c r="LJ7" s="29">
        <v>9</v>
      </c>
      <c r="LK7" s="29">
        <v>13</v>
      </c>
      <c r="LL7" s="29">
        <v>12</v>
      </c>
      <c r="LM7" s="29">
        <v>11</v>
      </c>
      <c r="LN7" s="29">
        <v>12</v>
      </c>
      <c r="LO7" s="29">
        <v>15</v>
      </c>
      <c r="LP7" s="29">
        <v>16</v>
      </c>
      <c r="LQ7" s="29">
        <v>28</v>
      </c>
      <c r="LR7" s="29">
        <v>28</v>
      </c>
      <c r="LS7" s="29">
        <v>27</v>
      </c>
      <c r="LT7" s="4">
        <v>11</v>
      </c>
      <c r="LU7" s="4">
        <v>14</v>
      </c>
      <c r="LV7" s="4">
        <v>12</v>
      </c>
      <c r="LW7" s="4">
        <v>12</v>
      </c>
      <c r="LX7" s="4">
        <v>12</v>
      </c>
      <c r="LY7" s="4">
        <v>15</v>
      </c>
      <c r="LZ7" s="4">
        <v>17</v>
      </c>
      <c r="MA7" s="4">
        <v>27</v>
      </c>
      <c r="MB7" s="4">
        <v>27</v>
      </c>
      <c r="MC7" s="4">
        <v>24</v>
      </c>
      <c r="MD7" s="4">
        <v>11</v>
      </c>
      <c r="ME7" s="4">
        <v>10</v>
      </c>
      <c r="MF7" s="4">
        <v>11</v>
      </c>
      <c r="MG7" s="4">
        <v>14</v>
      </c>
      <c r="MH7" s="4">
        <v>13</v>
      </c>
      <c r="MI7" s="4">
        <v>15</v>
      </c>
      <c r="MJ7" s="4">
        <v>18</v>
      </c>
      <c r="MK7" s="4">
        <v>27</v>
      </c>
      <c r="ML7" s="4">
        <v>27</v>
      </c>
      <c r="MM7" s="4">
        <v>25</v>
      </c>
    </row>
    <row r="8" spans="1:361" x14ac:dyDescent="0.25">
      <c r="A8" s="2" t="s">
        <v>29</v>
      </c>
      <c r="B8" s="2">
        <v>6</v>
      </c>
      <c r="C8" s="2">
        <v>6</v>
      </c>
      <c r="D8" s="2">
        <v>7</v>
      </c>
      <c r="E8" s="2">
        <v>7</v>
      </c>
      <c r="F8" s="2">
        <v>7</v>
      </c>
      <c r="G8" s="2">
        <v>8</v>
      </c>
      <c r="H8" s="2">
        <v>9</v>
      </c>
      <c r="I8" s="2">
        <v>9</v>
      </c>
      <c r="J8" s="2">
        <v>6</v>
      </c>
      <c r="K8" s="2">
        <v>3</v>
      </c>
      <c r="L8" s="2">
        <v>8</v>
      </c>
      <c r="M8" s="2">
        <v>8</v>
      </c>
      <c r="N8" s="2">
        <v>7</v>
      </c>
      <c r="O8" s="2">
        <v>6</v>
      </c>
      <c r="P8" s="2">
        <v>6</v>
      </c>
      <c r="Q8" s="2">
        <v>8</v>
      </c>
      <c r="R8" s="2">
        <v>9</v>
      </c>
      <c r="S8" s="2">
        <v>8</v>
      </c>
      <c r="T8" s="2">
        <v>7</v>
      </c>
      <c r="U8" s="2">
        <v>4</v>
      </c>
      <c r="V8" s="2">
        <v>8</v>
      </c>
      <c r="W8" s="2">
        <v>9</v>
      </c>
      <c r="X8" s="2">
        <v>8</v>
      </c>
      <c r="Y8" s="2">
        <v>6</v>
      </c>
      <c r="Z8" s="2">
        <v>6</v>
      </c>
      <c r="AA8" s="2">
        <v>8</v>
      </c>
      <c r="AB8" s="2">
        <v>9</v>
      </c>
      <c r="AC8" s="2">
        <v>8</v>
      </c>
      <c r="AD8" s="2">
        <v>6</v>
      </c>
      <c r="AE8" s="2">
        <v>3</v>
      </c>
      <c r="AF8" s="2">
        <v>8</v>
      </c>
      <c r="AG8" s="2">
        <v>6</v>
      </c>
      <c r="AH8" s="2">
        <v>7</v>
      </c>
      <c r="AI8" s="2">
        <v>6</v>
      </c>
      <c r="AJ8" s="2">
        <v>7</v>
      </c>
      <c r="AK8" s="2">
        <v>8</v>
      </c>
      <c r="AL8" s="2">
        <v>10</v>
      </c>
      <c r="AM8" s="2">
        <v>7</v>
      </c>
      <c r="AN8" s="2">
        <v>8</v>
      </c>
      <c r="AO8" s="2">
        <v>3</v>
      </c>
      <c r="AP8" s="2">
        <v>9</v>
      </c>
      <c r="AQ8" s="2">
        <v>7</v>
      </c>
      <c r="AR8" s="2">
        <v>7</v>
      </c>
      <c r="AS8" s="2">
        <v>7</v>
      </c>
      <c r="AT8" s="2">
        <v>10</v>
      </c>
      <c r="AU8" s="2">
        <v>12</v>
      </c>
      <c r="AV8" s="2">
        <v>16</v>
      </c>
      <c r="AW8" s="2">
        <v>17</v>
      </c>
      <c r="AX8" s="2">
        <v>23</v>
      </c>
      <c r="AY8" s="2">
        <v>26</v>
      </c>
      <c r="AZ8" s="2">
        <v>10</v>
      </c>
      <c r="BA8" s="2">
        <v>4</v>
      </c>
      <c r="BB8" s="2">
        <v>8</v>
      </c>
      <c r="BC8" s="2">
        <v>6</v>
      </c>
      <c r="BD8" s="2">
        <v>8</v>
      </c>
      <c r="BE8" s="2">
        <v>12</v>
      </c>
      <c r="BF8" s="2">
        <v>16</v>
      </c>
      <c r="BG8" s="2">
        <v>17</v>
      </c>
      <c r="BH8" s="2">
        <v>19</v>
      </c>
      <c r="BI8" s="2">
        <v>11</v>
      </c>
      <c r="BJ8" s="2">
        <v>10</v>
      </c>
      <c r="BK8" s="2">
        <v>10</v>
      </c>
      <c r="BL8" s="2">
        <v>7</v>
      </c>
      <c r="BM8" s="2">
        <v>6</v>
      </c>
      <c r="BN8" s="2">
        <v>10</v>
      </c>
      <c r="BO8" s="2">
        <v>12</v>
      </c>
      <c r="BP8" s="2">
        <v>15</v>
      </c>
      <c r="BQ8" s="2">
        <v>17</v>
      </c>
      <c r="BR8" s="2">
        <v>23</v>
      </c>
      <c r="BS8" s="2">
        <v>14</v>
      </c>
      <c r="BT8" s="2">
        <v>10</v>
      </c>
      <c r="BU8" s="2">
        <v>9</v>
      </c>
      <c r="BV8" s="2">
        <v>7</v>
      </c>
      <c r="BW8" s="2">
        <v>7</v>
      </c>
      <c r="BX8" s="2">
        <v>10</v>
      </c>
      <c r="BY8" s="2">
        <v>12</v>
      </c>
      <c r="BZ8" s="2">
        <v>16</v>
      </c>
      <c r="CA8" s="2">
        <v>16</v>
      </c>
      <c r="CB8" s="2">
        <v>22</v>
      </c>
      <c r="CC8" s="2">
        <v>15</v>
      </c>
      <c r="CD8" s="2">
        <v>10</v>
      </c>
      <c r="CE8" s="2">
        <v>12</v>
      </c>
      <c r="CF8" s="2">
        <v>10</v>
      </c>
      <c r="CG8" s="2">
        <v>10</v>
      </c>
      <c r="CH8" s="2">
        <v>11</v>
      </c>
      <c r="CI8" s="2">
        <v>14</v>
      </c>
      <c r="CJ8" s="2">
        <v>18</v>
      </c>
      <c r="CK8" s="2">
        <v>11</v>
      </c>
      <c r="CL8" s="2">
        <v>15</v>
      </c>
      <c r="CM8" s="2">
        <v>9</v>
      </c>
      <c r="CN8" s="2">
        <v>9</v>
      </c>
      <c r="CO8" s="2">
        <v>12</v>
      </c>
      <c r="CP8" s="2">
        <v>12</v>
      </c>
      <c r="CQ8" s="2">
        <v>9</v>
      </c>
      <c r="CR8" s="2">
        <v>11</v>
      </c>
      <c r="CS8" s="2">
        <v>12</v>
      </c>
      <c r="CT8" s="2">
        <v>11</v>
      </c>
      <c r="CU8" s="2">
        <v>11</v>
      </c>
      <c r="CV8" s="2">
        <v>18</v>
      </c>
      <c r="CW8" s="2">
        <v>9</v>
      </c>
      <c r="CX8" s="2">
        <v>9</v>
      </c>
      <c r="CY8" s="2">
        <v>14</v>
      </c>
      <c r="CZ8" s="2">
        <v>12</v>
      </c>
      <c r="DA8" s="2">
        <v>8</v>
      </c>
      <c r="DB8" s="2">
        <v>11</v>
      </c>
      <c r="DC8" s="2">
        <v>11</v>
      </c>
      <c r="DD8" s="2">
        <v>8</v>
      </c>
      <c r="DE8" s="2">
        <v>7</v>
      </c>
      <c r="DF8" s="2">
        <v>15</v>
      </c>
      <c r="DG8" s="2">
        <v>11</v>
      </c>
      <c r="DH8" s="2">
        <v>10</v>
      </c>
      <c r="DI8" s="2">
        <v>11</v>
      </c>
      <c r="DJ8" s="2">
        <v>11</v>
      </c>
      <c r="DK8" s="2">
        <v>8</v>
      </c>
      <c r="DL8" s="2">
        <v>11</v>
      </c>
      <c r="DM8" s="2">
        <v>14</v>
      </c>
      <c r="DN8" s="2">
        <v>9</v>
      </c>
      <c r="DO8" s="2">
        <v>9</v>
      </c>
      <c r="DP8" s="2">
        <v>16</v>
      </c>
      <c r="DQ8" s="2">
        <v>8</v>
      </c>
      <c r="DR8" s="2">
        <v>4</v>
      </c>
      <c r="DS8" s="2">
        <v>7</v>
      </c>
      <c r="DT8" s="2">
        <v>6</v>
      </c>
      <c r="DU8" s="2">
        <v>6</v>
      </c>
      <c r="DV8" s="2">
        <v>7</v>
      </c>
      <c r="DW8" s="2">
        <v>8</v>
      </c>
      <c r="DX8" s="2">
        <v>9</v>
      </c>
      <c r="DY8" s="2">
        <v>14</v>
      </c>
      <c r="DZ8" s="2">
        <v>15</v>
      </c>
      <c r="EA8" s="2">
        <v>8</v>
      </c>
      <c r="EB8" s="2">
        <v>3</v>
      </c>
      <c r="EC8" s="2">
        <v>6</v>
      </c>
      <c r="ED8" s="2">
        <v>6</v>
      </c>
      <c r="EE8" s="2">
        <v>6</v>
      </c>
      <c r="EF8" s="2">
        <v>7</v>
      </c>
      <c r="EG8" s="2">
        <v>8</v>
      </c>
      <c r="EH8" s="2">
        <v>9</v>
      </c>
      <c r="EI8" s="2">
        <v>14</v>
      </c>
      <c r="EJ8" s="2">
        <v>15</v>
      </c>
      <c r="EK8" s="2">
        <v>9</v>
      </c>
      <c r="EL8" s="2">
        <v>4</v>
      </c>
      <c r="EM8" s="2">
        <v>7</v>
      </c>
      <c r="EN8" s="2">
        <v>5</v>
      </c>
      <c r="EO8" s="2">
        <v>7</v>
      </c>
      <c r="EP8" s="2">
        <v>7</v>
      </c>
      <c r="EQ8" s="2">
        <v>8</v>
      </c>
      <c r="ER8" s="2">
        <v>9</v>
      </c>
      <c r="ES8" s="2">
        <v>14</v>
      </c>
      <c r="ET8" s="2">
        <v>15</v>
      </c>
      <c r="EU8" s="2">
        <v>7</v>
      </c>
      <c r="EV8" s="2">
        <v>5</v>
      </c>
      <c r="EW8" s="2">
        <v>7</v>
      </c>
      <c r="EX8" s="2">
        <v>7</v>
      </c>
      <c r="EY8" s="2">
        <v>6</v>
      </c>
      <c r="EZ8" s="2">
        <v>7</v>
      </c>
      <c r="FA8" s="2">
        <v>8</v>
      </c>
      <c r="FB8" s="2">
        <v>9</v>
      </c>
      <c r="FC8" s="2">
        <v>14</v>
      </c>
      <c r="FD8" s="2">
        <v>15</v>
      </c>
      <c r="FE8" s="2">
        <v>7</v>
      </c>
      <c r="FF8" s="2">
        <v>9</v>
      </c>
      <c r="FG8" s="2">
        <v>6</v>
      </c>
      <c r="FH8" s="2">
        <v>7</v>
      </c>
      <c r="FI8" s="2">
        <v>8</v>
      </c>
      <c r="FJ8" s="2">
        <v>8</v>
      </c>
      <c r="FK8" s="2">
        <v>11</v>
      </c>
      <c r="FL8" s="2">
        <v>13</v>
      </c>
      <c r="FM8" s="2">
        <v>18</v>
      </c>
      <c r="FN8" s="2">
        <v>27</v>
      </c>
      <c r="FO8" s="2">
        <v>18</v>
      </c>
      <c r="FP8" s="2">
        <v>9</v>
      </c>
      <c r="FQ8" s="2">
        <v>8</v>
      </c>
      <c r="FR8" s="2">
        <v>8</v>
      </c>
      <c r="FS8" s="2">
        <v>6</v>
      </c>
      <c r="FT8" s="2">
        <v>9</v>
      </c>
      <c r="FU8" s="2">
        <v>11</v>
      </c>
      <c r="FV8" s="2">
        <v>17</v>
      </c>
      <c r="FW8" s="2">
        <v>22</v>
      </c>
      <c r="FX8" s="2">
        <v>25</v>
      </c>
      <c r="FY8" s="2">
        <v>16</v>
      </c>
      <c r="FZ8" s="2">
        <v>9</v>
      </c>
      <c r="GA8" s="2">
        <v>7</v>
      </c>
      <c r="GB8" s="2">
        <v>7</v>
      </c>
      <c r="GC8" s="2">
        <v>7</v>
      </c>
      <c r="GD8" s="2">
        <v>9</v>
      </c>
      <c r="GE8" s="2">
        <v>10</v>
      </c>
      <c r="GF8" s="2">
        <v>11</v>
      </c>
      <c r="GG8" s="2">
        <v>18</v>
      </c>
      <c r="GH8" s="2">
        <v>23</v>
      </c>
      <c r="GI8" s="2">
        <v>12</v>
      </c>
      <c r="GJ8" s="2">
        <v>8</v>
      </c>
      <c r="GK8" s="2">
        <v>7</v>
      </c>
      <c r="GL8" s="2">
        <v>7</v>
      </c>
      <c r="GM8" s="2">
        <v>8</v>
      </c>
      <c r="GN8" s="2">
        <v>9</v>
      </c>
      <c r="GO8" s="2">
        <v>11</v>
      </c>
      <c r="GP8" s="2">
        <v>11</v>
      </c>
      <c r="GQ8" s="2">
        <v>16</v>
      </c>
      <c r="GR8" s="2">
        <v>20</v>
      </c>
      <c r="GS8" s="2">
        <v>8</v>
      </c>
      <c r="GT8" s="2">
        <v>17</v>
      </c>
      <c r="GU8" s="2">
        <v>14</v>
      </c>
      <c r="GV8" s="2">
        <v>13</v>
      </c>
      <c r="GW8" s="2">
        <v>10</v>
      </c>
      <c r="GX8" s="2">
        <v>15</v>
      </c>
      <c r="GY8" s="2">
        <v>18</v>
      </c>
      <c r="GZ8" s="2">
        <v>21</v>
      </c>
      <c r="HA8" s="2">
        <v>22</v>
      </c>
      <c r="HB8" s="2">
        <v>18</v>
      </c>
      <c r="HC8" s="2">
        <v>8</v>
      </c>
      <c r="HD8" s="2">
        <v>14</v>
      </c>
      <c r="HE8" s="2">
        <v>11</v>
      </c>
      <c r="HF8" s="2">
        <v>11</v>
      </c>
      <c r="HG8" s="2">
        <v>13</v>
      </c>
      <c r="HH8" s="2">
        <v>19</v>
      </c>
      <c r="HI8" s="2">
        <v>18</v>
      </c>
      <c r="HJ8" s="2">
        <v>15</v>
      </c>
      <c r="HK8" s="2">
        <v>22</v>
      </c>
      <c r="HL8" s="2">
        <v>19</v>
      </c>
      <c r="HM8" s="2">
        <v>7</v>
      </c>
      <c r="HN8" s="2">
        <v>14</v>
      </c>
      <c r="HO8" s="2">
        <v>12</v>
      </c>
      <c r="HP8" s="2">
        <v>11</v>
      </c>
      <c r="HQ8" s="2">
        <v>8</v>
      </c>
      <c r="HR8" s="2">
        <v>14</v>
      </c>
      <c r="HS8" s="2">
        <v>19</v>
      </c>
      <c r="HT8" s="2">
        <v>13</v>
      </c>
      <c r="HU8" s="2">
        <v>23</v>
      </c>
      <c r="HV8" s="2">
        <v>18</v>
      </c>
      <c r="HW8" s="2">
        <v>12</v>
      </c>
      <c r="HX8" s="2">
        <v>10</v>
      </c>
      <c r="HY8" s="2">
        <v>12</v>
      </c>
      <c r="HZ8" s="2">
        <v>12</v>
      </c>
      <c r="IA8" s="2">
        <v>9</v>
      </c>
      <c r="IB8" s="2">
        <v>14</v>
      </c>
      <c r="IC8" s="2">
        <v>12</v>
      </c>
      <c r="ID8" s="2">
        <v>20</v>
      </c>
      <c r="IE8" s="2">
        <v>20</v>
      </c>
      <c r="IF8" s="2">
        <v>20</v>
      </c>
      <c r="IG8" s="2">
        <v>11</v>
      </c>
      <c r="IH8" s="2">
        <v>7</v>
      </c>
      <c r="II8" s="2">
        <v>4</v>
      </c>
      <c r="IJ8" s="2">
        <v>10</v>
      </c>
      <c r="IK8" s="2">
        <v>12</v>
      </c>
      <c r="IL8" s="2">
        <v>10</v>
      </c>
      <c r="IM8" s="2">
        <v>11</v>
      </c>
      <c r="IN8" s="2">
        <v>11</v>
      </c>
      <c r="IO8" s="2">
        <v>12</v>
      </c>
      <c r="IP8" s="2">
        <v>15</v>
      </c>
      <c r="IQ8" s="2">
        <v>18</v>
      </c>
      <c r="IR8" s="2">
        <v>6</v>
      </c>
      <c r="IS8" s="2">
        <v>6</v>
      </c>
      <c r="IT8" s="2">
        <v>7</v>
      </c>
      <c r="IU8" s="2">
        <v>10</v>
      </c>
      <c r="IV8" s="2">
        <v>10</v>
      </c>
      <c r="IW8" s="2">
        <v>10</v>
      </c>
      <c r="IX8" s="2">
        <v>11</v>
      </c>
      <c r="IY8" s="2">
        <v>13</v>
      </c>
      <c r="IZ8" s="2">
        <v>17</v>
      </c>
      <c r="JA8" s="2">
        <v>16</v>
      </c>
      <c r="JB8" s="2">
        <v>5</v>
      </c>
      <c r="JC8" s="2">
        <v>4</v>
      </c>
      <c r="JD8" s="2">
        <v>4</v>
      </c>
      <c r="JE8" s="2">
        <v>11</v>
      </c>
      <c r="JF8" s="2">
        <v>11</v>
      </c>
      <c r="JG8" s="2">
        <v>11</v>
      </c>
      <c r="JH8" s="2">
        <v>10</v>
      </c>
      <c r="JI8" s="2">
        <v>12</v>
      </c>
      <c r="JJ8" s="2">
        <v>15</v>
      </c>
      <c r="JK8" s="2">
        <v>16</v>
      </c>
      <c r="JL8" s="2">
        <v>9</v>
      </c>
      <c r="JM8" s="2">
        <v>7</v>
      </c>
      <c r="JN8" s="2">
        <v>8</v>
      </c>
      <c r="JO8" s="2">
        <v>11</v>
      </c>
      <c r="JP8" s="2">
        <v>11</v>
      </c>
      <c r="JQ8" s="2">
        <v>12</v>
      </c>
      <c r="JR8" s="2">
        <v>10</v>
      </c>
      <c r="JS8" s="2">
        <v>12</v>
      </c>
      <c r="JT8" s="2">
        <v>15</v>
      </c>
      <c r="JU8" s="2">
        <v>16</v>
      </c>
      <c r="JV8" s="2">
        <v>19</v>
      </c>
      <c r="JW8" s="2">
        <v>17</v>
      </c>
      <c r="JX8" s="2">
        <v>13</v>
      </c>
      <c r="JY8" s="2">
        <v>17</v>
      </c>
      <c r="JZ8" s="2">
        <v>20</v>
      </c>
      <c r="KA8" s="2">
        <v>21</v>
      </c>
      <c r="KB8" s="2">
        <v>26</v>
      </c>
      <c r="KC8" s="2">
        <v>22</v>
      </c>
      <c r="KD8" s="2">
        <v>27</v>
      </c>
      <c r="KE8" s="2">
        <v>37</v>
      </c>
      <c r="KF8" s="2">
        <v>18</v>
      </c>
      <c r="KG8" s="2">
        <v>16</v>
      </c>
      <c r="KH8" s="2">
        <v>14</v>
      </c>
      <c r="KI8" s="2">
        <v>16</v>
      </c>
      <c r="KJ8" s="2">
        <v>19</v>
      </c>
      <c r="KK8" s="2">
        <v>22</v>
      </c>
      <c r="KL8" s="2">
        <v>22</v>
      </c>
      <c r="KM8" s="2">
        <v>24</v>
      </c>
      <c r="KN8" s="2">
        <v>23</v>
      </c>
      <c r="KO8" s="2">
        <v>19</v>
      </c>
      <c r="KP8" s="2">
        <v>18</v>
      </c>
      <c r="KQ8" s="2">
        <v>16</v>
      </c>
      <c r="KR8" s="2">
        <v>14</v>
      </c>
      <c r="KS8" s="2">
        <v>17</v>
      </c>
      <c r="KT8" s="2">
        <v>22</v>
      </c>
      <c r="KU8" s="2">
        <v>24</v>
      </c>
      <c r="KV8" s="2">
        <v>27</v>
      </c>
      <c r="KW8" s="2">
        <v>21</v>
      </c>
      <c r="KX8" s="2">
        <v>28</v>
      </c>
      <c r="KY8" s="2">
        <v>23</v>
      </c>
      <c r="KZ8" s="2">
        <v>19</v>
      </c>
      <c r="LA8" s="2">
        <v>14</v>
      </c>
      <c r="LB8" s="2">
        <v>14</v>
      </c>
      <c r="LC8" s="2">
        <v>16</v>
      </c>
      <c r="LD8" s="2">
        <v>30</v>
      </c>
      <c r="LE8" s="2">
        <v>31</v>
      </c>
      <c r="LF8" s="2">
        <v>23</v>
      </c>
      <c r="LG8" s="2">
        <v>28</v>
      </c>
      <c r="LH8" s="2">
        <v>27</v>
      </c>
      <c r="LI8" s="2">
        <v>35</v>
      </c>
      <c r="LJ8" s="2">
        <v>12</v>
      </c>
      <c r="LK8" s="2">
        <v>15</v>
      </c>
      <c r="LL8" s="2">
        <v>11</v>
      </c>
      <c r="LM8" s="2">
        <v>12</v>
      </c>
      <c r="LN8" s="2">
        <v>12</v>
      </c>
      <c r="LO8" s="2">
        <v>17</v>
      </c>
      <c r="LP8" s="2">
        <v>17</v>
      </c>
      <c r="LQ8" s="2">
        <v>26</v>
      </c>
      <c r="LR8" s="2">
        <v>27</v>
      </c>
      <c r="LS8" s="2">
        <v>22</v>
      </c>
      <c r="LT8" s="2">
        <v>12</v>
      </c>
      <c r="LU8" s="2">
        <v>9</v>
      </c>
      <c r="LV8" s="2">
        <v>14</v>
      </c>
      <c r="LW8" s="2">
        <v>19</v>
      </c>
      <c r="LX8" s="2">
        <v>15</v>
      </c>
      <c r="LY8" s="2">
        <v>17</v>
      </c>
      <c r="LZ8" s="2">
        <v>17</v>
      </c>
      <c r="MA8" s="2">
        <v>25</v>
      </c>
      <c r="MB8" s="2">
        <v>29</v>
      </c>
      <c r="MC8" s="2">
        <v>25</v>
      </c>
      <c r="MD8" s="2">
        <v>12</v>
      </c>
      <c r="ME8" s="2">
        <v>12</v>
      </c>
      <c r="MF8" s="2">
        <v>7</v>
      </c>
      <c r="MG8" s="2">
        <v>11</v>
      </c>
      <c r="MH8" s="2">
        <v>12</v>
      </c>
      <c r="MI8" s="2">
        <v>16</v>
      </c>
      <c r="MJ8" s="2">
        <v>16</v>
      </c>
      <c r="MK8" s="2">
        <v>24</v>
      </c>
      <c r="ML8" s="2">
        <v>28</v>
      </c>
      <c r="MM8" s="2">
        <v>21</v>
      </c>
      <c r="MN8" s="2">
        <v>11</v>
      </c>
      <c r="MO8" s="2">
        <v>13</v>
      </c>
      <c r="MP8" s="2">
        <v>16</v>
      </c>
      <c r="MQ8" s="2">
        <v>14</v>
      </c>
      <c r="MR8" s="2">
        <v>12</v>
      </c>
      <c r="MS8" s="2">
        <v>16</v>
      </c>
      <c r="MT8" s="2">
        <v>17</v>
      </c>
      <c r="MU8" s="2">
        <v>26</v>
      </c>
      <c r="MV8" s="2">
        <v>28</v>
      </c>
      <c r="MW8" s="2">
        <v>22</v>
      </c>
    </row>
    <row r="10" spans="1:361" x14ac:dyDescent="0.25">
      <c r="A10" s="71"/>
      <c r="B10" s="71"/>
    </row>
    <row r="11" spans="1:361" ht="18" x14ac:dyDescent="0.35">
      <c r="A11" t="s">
        <v>103</v>
      </c>
      <c r="C11" t="s">
        <v>124</v>
      </c>
    </row>
    <row r="12" spans="1:361" x14ac:dyDescent="0.25">
      <c r="BQ12" s="71"/>
      <c r="BR12" s="71"/>
      <c r="BS12" s="71"/>
      <c r="BT12" s="71"/>
      <c r="BU12" s="71"/>
      <c r="BV12" s="71"/>
      <c r="BW12" s="71"/>
      <c r="BX12" s="71"/>
      <c r="BY12" s="71"/>
      <c r="BZ12" s="71"/>
      <c r="GQ12" s="11"/>
      <c r="GR12" s="11"/>
      <c r="GS12" s="11"/>
      <c r="GT12" s="11"/>
      <c r="GU12" s="11"/>
      <c r="GV12" s="11"/>
      <c r="GW12" s="11"/>
      <c r="GX12" s="11"/>
      <c r="GY12" s="11"/>
      <c r="GZ12" s="11"/>
    </row>
    <row r="13" spans="1:361" ht="15.75" thickBot="1" x14ac:dyDescent="0.3">
      <c r="A13" t="s">
        <v>104</v>
      </c>
    </row>
    <row r="14" spans="1:361" x14ac:dyDescent="0.25">
      <c r="A14" s="53" t="s">
        <v>105</v>
      </c>
      <c r="B14" s="53" t="s">
        <v>106</v>
      </c>
      <c r="C14" s="53" t="s">
        <v>107</v>
      </c>
      <c r="D14" s="53" t="s">
        <v>108</v>
      </c>
      <c r="E14" s="53" t="s">
        <v>109</v>
      </c>
    </row>
    <row r="15" spans="1:361" x14ac:dyDescent="0.25">
      <c r="A15" s="51" t="s">
        <v>27</v>
      </c>
      <c r="B15" s="51">
        <v>360</v>
      </c>
      <c r="C15" s="51">
        <v>4718</v>
      </c>
      <c r="D15" s="51">
        <v>13.105555555555556</v>
      </c>
      <c r="E15" s="51">
        <v>39.158743423088829</v>
      </c>
    </row>
    <row r="16" spans="1:361" x14ac:dyDescent="0.25">
      <c r="A16" s="51" t="s">
        <v>28</v>
      </c>
      <c r="B16" s="51">
        <v>270</v>
      </c>
      <c r="C16" s="51">
        <v>3528</v>
      </c>
      <c r="D16" s="51">
        <v>13.066666666666666</v>
      </c>
      <c r="E16" s="51">
        <v>37.363568773234213</v>
      </c>
    </row>
    <row r="17" spans="1:17" ht="15.75" thickBot="1" x14ac:dyDescent="0.3">
      <c r="A17" s="52" t="s">
        <v>29</v>
      </c>
      <c r="B17" s="52">
        <v>360</v>
      </c>
      <c r="C17" s="52">
        <v>4590</v>
      </c>
      <c r="D17" s="52">
        <v>12.75</v>
      </c>
      <c r="E17" s="52">
        <v>37.753481894150418</v>
      </c>
    </row>
    <row r="20" spans="1:17" ht="15.75" thickBot="1" x14ac:dyDescent="0.3">
      <c r="A20" t="s">
        <v>110</v>
      </c>
      <c r="B20" s="54" t="s">
        <v>126</v>
      </c>
    </row>
    <row r="21" spans="1:17" x14ac:dyDescent="0.25">
      <c r="A21" s="53" t="s">
        <v>111</v>
      </c>
      <c r="B21" s="53" t="s">
        <v>112</v>
      </c>
      <c r="C21" s="53" t="s">
        <v>113</v>
      </c>
      <c r="D21" s="53" t="s">
        <v>114</v>
      </c>
      <c r="E21" s="53" t="s">
        <v>115</v>
      </c>
      <c r="F21" s="53" t="s">
        <v>116</v>
      </c>
      <c r="G21" s="53" t="s">
        <v>117</v>
      </c>
      <c r="I21" s="55" t="s">
        <v>120</v>
      </c>
    </row>
    <row r="22" spans="1:17" x14ac:dyDescent="0.25">
      <c r="A22" s="51" t="s">
        <v>118</v>
      </c>
      <c r="B22" s="51">
        <v>26.543434343417175</v>
      </c>
      <c r="C22" s="51">
        <v>2</v>
      </c>
      <c r="D22" s="51">
        <v>13.271717171708588</v>
      </c>
      <c r="E22" s="51">
        <v>0.34780639294445237</v>
      </c>
      <c r="F22" s="56">
        <v>0.70632211788687282</v>
      </c>
      <c r="G22" s="51">
        <v>4.6267241008383451</v>
      </c>
      <c r="I22" s="55" t="s">
        <v>121</v>
      </c>
    </row>
    <row r="23" spans="1:17" x14ac:dyDescent="0.25">
      <c r="A23" s="51" t="s">
        <v>119</v>
      </c>
      <c r="B23" s="51">
        <v>37662.288888888899</v>
      </c>
      <c r="C23" s="51">
        <v>987</v>
      </c>
      <c r="D23" s="51">
        <v>38.158347405155929</v>
      </c>
      <c r="E23" s="51"/>
      <c r="F23" s="51"/>
      <c r="G23" s="51"/>
      <c r="I23" s="55" t="s">
        <v>122</v>
      </c>
    </row>
    <row r="24" spans="1:17" x14ac:dyDescent="0.25">
      <c r="A24" s="51"/>
      <c r="B24" s="51"/>
      <c r="C24" s="51"/>
      <c r="D24" s="51"/>
      <c r="E24" s="51"/>
      <c r="F24" s="51"/>
      <c r="G24" s="51"/>
      <c r="I24" s="55" t="s">
        <v>123</v>
      </c>
    </row>
    <row r="25" spans="1:17" ht="18.75" thickBot="1" x14ac:dyDescent="0.4">
      <c r="A25" s="52" t="s">
        <v>10</v>
      </c>
      <c r="B25" s="52">
        <v>37688.832323232316</v>
      </c>
      <c r="C25" s="52">
        <v>989</v>
      </c>
      <c r="D25" s="52"/>
      <c r="E25" s="52"/>
      <c r="F25" s="52"/>
      <c r="G25" s="52"/>
      <c r="I25" s="57" t="s">
        <v>125</v>
      </c>
    </row>
    <row r="26" spans="1:17" ht="15.75" thickBot="1" x14ac:dyDescent="0.3">
      <c r="L26" s="58"/>
      <c r="M26" s="58"/>
      <c r="N26" s="58"/>
      <c r="O26" s="58"/>
      <c r="P26" s="58"/>
    </row>
    <row r="27" spans="1:17" ht="18.75" x14ac:dyDescent="0.3">
      <c r="I27" s="79" t="s">
        <v>154</v>
      </c>
      <c r="J27" s="80"/>
      <c r="K27" s="80"/>
      <c r="L27" s="80"/>
      <c r="M27" s="80"/>
      <c r="N27" s="81"/>
      <c r="O27" s="81"/>
      <c r="P27" s="74"/>
      <c r="Q27" s="75"/>
    </row>
    <row r="28" spans="1:17" ht="19.5" thickBot="1" x14ac:dyDescent="0.35">
      <c r="I28" s="82" t="s">
        <v>155</v>
      </c>
      <c r="J28" s="83"/>
      <c r="K28" s="83"/>
      <c r="L28" s="83"/>
      <c r="M28" s="83"/>
      <c r="N28" s="84"/>
      <c r="O28" s="84"/>
      <c r="P28" s="76"/>
      <c r="Q28" s="77"/>
    </row>
    <row r="30" spans="1:17" x14ac:dyDescent="0.25">
      <c r="H30" s="78"/>
      <c r="I30" s="78"/>
      <c r="J30" s="78"/>
      <c r="K30" s="78"/>
      <c r="L30" s="78"/>
      <c r="M30" s="58"/>
      <c r="N30" s="58"/>
    </row>
  </sheetData>
  <mergeCells count="72">
    <mergeCell ref="MN4:MW4"/>
    <mergeCell ref="MN3:MW3"/>
    <mergeCell ref="LJ4:LS4"/>
    <mergeCell ref="LJ3:LS3"/>
    <mergeCell ref="LT4:MC4"/>
    <mergeCell ref="LT3:MC3"/>
    <mergeCell ref="MD4:MM4"/>
    <mergeCell ref="MD3:MM3"/>
    <mergeCell ref="B4:K4"/>
    <mergeCell ref="L4:U4"/>
    <mergeCell ref="V4:AE4"/>
    <mergeCell ref="AF4:AO4"/>
    <mergeCell ref="B3:K3"/>
    <mergeCell ref="L3:U3"/>
    <mergeCell ref="V3:AE3"/>
    <mergeCell ref="AF3:AO3"/>
    <mergeCell ref="AP4:AY4"/>
    <mergeCell ref="AP3:AY3"/>
    <mergeCell ref="AZ4:BI4"/>
    <mergeCell ref="AZ3:BI3"/>
    <mergeCell ref="BJ4:BS4"/>
    <mergeCell ref="BJ3:BS3"/>
    <mergeCell ref="BT4:CC4"/>
    <mergeCell ref="BT3:CC3"/>
    <mergeCell ref="CD4:CM4"/>
    <mergeCell ref="CD3:CM3"/>
    <mergeCell ref="CN4:CW4"/>
    <mergeCell ref="CN3:CW3"/>
    <mergeCell ref="CX4:DG4"/>
    <mergeCell ref="CX3:DG3"/>
    <mergeCell ref="DH4:DQ4"/>
    <mergeCell ref="DH3:DQ3"/>
    <mergeCell ref="DR4:EA4"/>
    <mergeCell ref="DR3:EA3"/>
    <mergeCell ref="EB4:EK4"/>
    <mergeCell ref="EB3:EK3"/>
    <mergeCell ref="EL4:EU4"/>
    <mergeCell ref="EL3:EU3"/>
    <mergeCell ref="EV4:FE4"/>
    <mergeCell ref="EV3:FE3"/>
    <mergeCell ref="FF4:FO4"/>
    <mergeCell ref="FF3:FO3"/>
    <mergeCell ref="FP4:FY4"/>
    <mergeCell ref="FP3:FY3"/>
    <mergeCell ref="FZ4:GI4"/>
    <mergeCell ref="FZ3:GI3"/>
    <mergeCell ref="GJ4:GS4"/>
    <mergeCell ref="GJ3:GS3"/>
    <mergeCell ref="GT4:HC4"/>
    <mergeCell ref="GT3:HC3"/>
    <mergeCell ref="HD4:HM4"/>
    <mergeCell ref="HD3:HM3"/>
    <mergeCell ref="HN4:HW4"/>
    <mergeCell ref="HN3:HW3"/>
    <mergeCell ref="HX4:IG4"/>
    <mergeCell ref="HX3:IG3"/>
    <mergeCell ref="IH4:IQ4"/>
    <mergeCell ref="IH3:IQ3"/>
    <mergeCell ref="IR4:JA4"/>
    <mergeCell ref="IR3:JA3"/>
    <mergeCell ref="JB4:JK4"/>
    <mergeCell ref="JB3:JK3"/>
    <mergeCell ref="JL4:JU4"/>
    <mergeCell ref="JL3:JU3"/>
    <mergeCell ref="KZ4:LI4"/>
    <mergeCell ref="KZ3:LI3"/>
    <mergeCell ref="JV4:KE4"/>
    <mergeCell ref="JV3:KE3"/>
    <mergeCell ref="KF4:KO4"/>
    <mergeCell ref="KF3:KO3"/>
    <mergeCell ref="KP4:KY4"/>
    <mergeCell ref="KP3:KY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44"/>
  <sheetViews>
    <sheetView zoomScale="70" zoomScaleNormal="70" workbookViewId="0">
      <selection activeCell="H45" sqref="H45"/>
    </sheetView>
  </sheetViews>
  <sheetFormatPr defaultRowHeight="15" x14ac:dyDescent="0.25"/>
  <cols>
    <col min="1" max="1" width="12.5703125" customWidth="1"/>
    <col min="2" max="2" width="15.85546875" customWidth="1"/>
    <col min="3" max="3" width="13.5703125" customWidth="1"/>
  </cols>
  <sheetData>
    <row r="1" spans="1:50" ht="21" x14ac:dyDescent="0.35">
      <c r="C1" s="20" t="s">
        <v>32</v>
      </c>
    </row>
    <row r="2" spans="1:50" ht="21" x14ac:dyDescent="0.35">
      <c r="C2" s="20"/>
      <c r="D2" s="21" t="s">
        <v>33</v>
      </c>
    </row>
    <row r="4" spans="1:50" x14ac:dyDescent="0.25">
      <c r="B4" t="s">
        <v>34</v>
      </c>
      <c r="D4" t="s">
        <v>35</v>
      </c>
    </row>
    <row r="5" spans="1:50" x14ac:dyDescent="0.25">
      <c r="E5" t="s">
        <v>36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50" x14ac:dyDescent="0.25">
      <c r="C9" s="7" t="s">
        <v>37</v>
      </c>
    </row>
    <row r="10" spans="1:50" x14ac:dyDescent="0.25">
      <c r="A10" s="85" t="s">
        <v>30</v>
      </c>
      <c r="B10" s="3" t="s">
        <v>14</v>
      </c>
      <c r="C10" s="3"/>
      <c r="D10" s="3">
        <v>6</v>
      </c>
      <c r="E10" s="3">
        <v>6</v>
      </c>
      <c r="F10" s="3">
        <v>6</v>
      </c>
      <c r="G10" s="3">
        <v>6</v>
      </c>
      <c r="H10" s="3">
        <v>7</v>
      </c>
      <c r="I10" s="3">
        <v>8</v>
      </c>
      <c r="J10" s="3">
        <v>10</v>
      </c>
      <c r="K10" s="3">
        <v>13</v>
      </c>
      <c r="L10" s="3">
        <v>14</v>
      </c>
      <c r="M10" s="3">
        <v>10</v>
      </c>
      <c r="O10">
        <f t="shared" ref="O10:O21" si="0">SUM(D10:M10)</f>
        <v>86</v>
      </c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5"/>
      <c r="B11" s="1" t="s">
        <v>38</v>
      </c>
      <c r="C11" s="1" t="s">
        <v>39</v>
      </c>
      <c r="D11" s="1">
        <v>9</v>
      </c>
      <c r="E11" s="1">
        <v>7</v>
      </c>
      <c r="F11" s="1">
        <v>6</v>
      </c>
      <c r="G11" s="1">
        <v>7</v>
      </c>
      <c r="H11" s="1">
        <v>7</v>
      </c>
      <c r="I11" s="1">
        <v>8</v>
      </c>
      <c r="J11" s="1">
        <v>9</v>
      </c>
      <c r="K11" s="1">
        <v>14</v>
      </c>
      <c r="L11" s="1">
        <v>15</v>
      </c>
      <c r="M11" s="1">
        <v>9</v>
      </c>
      <c r="O11">
        <f t="shared" si="0"/>
        <v>91</v>
      </c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5"/>
      <c r="B12" s="1" t="s">
        <v>38</v>
      </c>
      <c r="C12" s="1" t="s">
        <v>40</v>
      </c>
      <c r="D12" s="1">
        <v>5</v>
      </c>
      <c r="E12" s="1">
        <v>7</v>
      </c>
      <c r="F12" s="1">
        <v>6</v>
      </c>
      <c r="G12" s="1">
        <v>7</v>
      </c>
      <c r="H12" s="1">
        <v>7</v>
      </c>
      <c r="I12" s="1">
        <v>8</v>
      </c>
      <c r="J12" s="1">
        <v>9</v>
      </c>
      <c r="K12" s="1">
        <v>14</v>
      </c>
      <c r="L12" s="1">
        <v>15</v>
      </c>
      <c r="M12" s="1">
        <v>9</v>
      </c>
      <c r="O12">
        <f t="shared" si="0"/>
        <v>87</v>
      </c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5"/>
      <c r="B13" s="1" t="s">
        <v>38</v>
      </c>
      <c r="C13" s="1" t="s">
        <v>41</v>
      </c>
      <c r="D13" s="1">
        <v>5</v>
      </c>
      <c r="E13" s="1">
        <v>6</v>
      </c>
      <c r="F13" s="1">
        <v>7</v>
      </c>
      <c r="G13" s="1">
        <v>6</v>
      </c>
      <c r="H13" s="1">
        <v>6</v>
      </c>
      <c r="I13" s="1">
        <v>9</v>
      </c>
      <c r="J13" s="1">
        <v>9</v>
      </c>
      <c r="K13" s="1">
        <v>14</v>
      </c>
      <c r="L13" s="1">
        <v>15</v>
      </c>
      <c r="M13" s="1">
        <v>11</v>
      </c>
      <c r="O13">
        <f t="shared" si="0"/>
        <v>88</v>
      </c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5"/>
      <c r="B14" s="1" t="s">
        <v>38</v>
      </c>
      <c r="C14" s="1" t="s">
        <v>42</v>
      </c>
      <c r="D14" s="1">
        <v>6</v>
      </c>
      <c r="E14" s="1">
        <v>6</v>
      </c>
      <c r="F14" s="1">
        <v>7</v>
      </c>
      <c r="G14" s="1">
        <v>7</v>
      </c>
      <c r="H14" s="1">
        <v>6</v>
      </c>
      <c r="I14" s="1">
        <v>8</v>
      </c>
      <c r="J14" s="1">
        <v>10</v>
      </c>
      <c r="K14" s="1">
        <v>14</v>
      </c>
      <c r="L14" s="1">
        <v>15</v>
      </c>
      <c r="M14" s="1">
        <v>9</v>
      </c>
      <c r="O14">
        <f t="shared" si="0"/>
        <v>88</v>
      </c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5"/>
      <c r="B15" s="4" t="s">
        <v>43</v>
      </c>
      <c r="C15" s="4" t="s">
        <v>39</v>
      </c>
      <c r="D15" s="4">
        <v>4</v>
      </c>
      <c r="E15" s="4">
        <v>7</v>
      </c>
      <c r="F15" s="4">
        <v>6</v>
      </c>
      <c r="G15" s="4">
        <v>5</v>
      </c>
      <c r="H15" s="4">
        <v>7</v>
      </c>
      <c r="I15" s="4">
        <v>8</v>
      </c>
      <c r="J15" s="4">
        <v>9</v>
      </c>
      <c r="K15" s="4">
        <v>14</v>
      </c>
      <c r="L15" s="4">
        <v>15</v>
      </c>
      <c r="M15" s="4">
        <v>10</v>
      </c>
      <c r="O15">
        <f t="shared" si="0"/>
        <v>85</v>
      </c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5"/>
      <c r="B16" s="4" t="s">
        <v>43</v>
      </c>
      <c r="C16" s="4" t="s">
        <v>40</v>
      </c>
      <c r="D16" s="4">
        <v>5</v>
      </c>
      <c r="E16" s="4">
        <v>5</v>
      </c>
      <c r="F16" s="4">
        <v>7</v>
      </c>
      <c r="G16" s="4">
        <v>7</v>
      </c>
      <c r="H16" s="4">
        <v>6</v>
      </c>
      <c r="I16" s="4">
        <v>8</v>
      </c>
      <c r="J16" s="4">
        <v>10</v>
      </c>
      <c r="K16" s="4">
        <v>14</v>
      </c>
      <c r="L16" s="4">
        <v>15</v>
      </c>
      <c r="M16" s="4">
        <v>13</v>
      </c>
      <c r="O16" s="9">
        <f t="shared" si="0"/>
        <v>90</v>
      </c>
      <c r="P16" s="9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5"/>
      <c r="B17" s="4" t="s">
        <v>43</v>
      </c>
      <c r="C17" s="4" t="s">
        <v>41</v>
      </c>
      <c r="D17" s="4">
        <v>5</v>
      </c>
      <c r="E17" s="4">
        <v>5</v>
      </c>
      <c r="F17" s="4">
        <v>7</v>
      </c>
      <c r="G17" s="4">
        <v>6</v>
      </c>
      <c r="H17" s="4">
        <v>6</v>
      </c>
      <c r="I17" s="4">
        <v>8</v>
      </c>
      <c r="J17" s="4">
        <v>9</v>
      </c>
      <c r="K17" s="4">
        <v>14</v>
      </c>
      <c r="L17" s="4">
        <v>16</v>
      </c>
      <c r="M17" s="4">
        <v>9</v>
      </c>
      <c r="O17">
        <f t="shared" si="0"/>
        <v>85</v>
      </c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5"/>
      <c r="B18" s="2" t="s">
        <v>44</v>
      </c>
      <c r="C18" s="2" t="s">
        <v>39</v>
      </c>
      <c r="D18" s="2">
        <v>4</v>
      </c>
      <c r="E18" s="2">
        <v>7</v>
      </c>
      <c r="F18" s="2">
        <v>6</v>
      </c>
      <c r="G18" s="2">
        <v>6</v>
      </c>
      <c r="H18" s="2">
        <v>7</v>
      </c>
      <c r="I18" s="2">
        <v>8</v>
      </c>
      <c r="J18" s="2">
        <v>9</v>
      </c>
      <c r="K18" s="2">
        <v>14</v>
      </c>
      <c r="L18" s="2">
        <v>15</v>
      </c>
      <c r="M18" s="2">
        <v>8</v>
      </c>
      <c r="O18">
        <f>SUM(D18:M18)</f>
        <v>84</v>
      </c>
      <c r="P18" s="9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5"/>
      <c r="B19" s="2" t="s">
        <v>44</v>
      </c>
      <c r="C19" s="2" t="s">
        <v>40</v>
      </c>
      <c r="D19" s="2">
        <v>3</v>
      </c>
      <c r="E19" s="2">
        <v>6</v>
      </c>
      <c r="F19" s="2">
        <v>6</v>
      </c>
      <c r="G19" s="2">
        <v>6</v>
      </c>
      <c r="H19" s="2">
        <v>7</v>
      </c>
      <c r="I19" s="2">
        <v>8</v>
      </c>
      <c r="J19" s="2">
        <v>9</v>
      </c>
      <c r="K19" s="2">
        <v>14</v>
      </c>
      <c r="L19" s="2">
        <v>15</v>
      </c>
      <c r="M19" s="2">
        <v>9</v>
      </c>
      <c r="O19" s="9">
        <f t="shared" si="0"/>
        <v>83</v>
      </c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5"/>
      <c r="B20" s="2" t="s">
        <v>44</v>
      </c>
      <c r="C20" s="2" t="s">
        <v>41</v>
      </c>
      <c r="D20" s="2">
        <v>4</v>
      </c>
      <c r="E20" s="2">
        <v>7</v>
      </c>
      <c r="F20" s="2">
        <v>5</v>
      </c>
      <c r="G20" s="2">
        <v>7</v>
      </c>
      <c r="H20" s="2">
        <v>7</v>
      </c>
      <c r="I20" s="2">
        <v>8</v>
      </c>
      <c r="J20" s="2">
        <v>9</v>
      </c>
      <c r="K20" s="2">
        <v>14</v>
      </c>
      <c r="L20" s="2">
        <v>15</v>
      </c>
      <c r="M20" s="2">
        <v>7</v>
      </c>
      <c r="O20" s="9">
        <f t="shared" si="0"/>
        <v>83</v>
      </c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85"/>
      <c r="B21" s="2" t="s">
        <v>44</v>
      </c>
      <c r="C21" s="2" t="s">
        <v>42</v>
      </c>
      <c r="D21" s="2">
        <v>5</v>
      </c>
      <c r="E21" s="2">
        <v>7</v>
      </c>
      <c r="F21" s="2">
        <v>7</v>
      </c>
      <c r="G21" s="2">
        <v>6</v>
      </c>
      <c r="H21" s="2">
        <v>7</v>
      </c>
      <c r="I21" s="2">
        <v>8</v>
      </c>
      <c r="J21" s="2">
        <v>9</v>
      </c>
      <c r="K21" s="2">
        <v>14</v>
      </c>
      <c r="L21" s="2">
        <v>15</v>
      </c>
      <c r="M21" s="2">
        <v>7</v>
      </c>
      <c r="O21">
        <f t="shared" si="0"/>
        <v>85</v>
      </c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Q23" t="s">
        <v>46</v>
      </c>
    </row>
    <row r="24" spans="1:50" x14ac:dyDescent="0.25">
      <c r="B24" s="1" t="s">
        <v>47</v>
      </c>
      <c r="C24" s="22">
        <f>AVERAGE(D11:D14)</f>
        <v>6.25</v>
      </c>
      <c r="D24" s="22">
        <f t="shared" ref="D24:K24" si="1">AVERAGE(E11:E14)</f>
        <v>6.5</v>
      </c>
      <c r="E24" s="22">
        <f t="shared" si="1"/>
        <v>6.5</v>
      </c>
      <c r="F24" s="22">
        <f t="shared" si="1"/>
        <v>6.75</v>
      </c>
      <c r="G24" s="22">
        <f t="shared" si="1"/>
        <v>6.5</v>
      </c>
      <c r="H24" s="22">
        <f t="shared" si="1"/>
        <v>8.25</v>
      </c>
      <c r="I24" s="22">
        <f t="shared" si="1"/>
        <v>9.25</v>
      </c>
      <c r="J24" s="22">
        <f t="shared" si="1"/>
        <v>14</v>
      </c>
      <c r="K24" s="22">
        <f t="shared" si="1"/>
        <v>15</v>
      </c>
      <c r="L24" s="22">
        <f>AVERAGE(M11:M14)</f>
        <v>9.5</v>
      </c>
      <c r="O24" s="23">
        <f>AVERAGE(O11:O14)</f>
        <v>88.5</v>
      </c>
      <c r="Q24">
        <v>100</v>
      </c>
    </row>
    <row r="25" spans="1:50" x14ac:dyDescent="0.25">
      <c r="B25" s="1" t="s">
        <v>48</v>
      </c>
      <c r="C25" s="24">
        <f>(C24*$Q24)/$O24</f>
        <v>7.0621468926553677</v>
      </c>
      <c r="D25" s="24">
        <f>(D24*$Q24)/$O24</f>
        <v>7.3446327683615822</v>
      </c>
      <c r="E25" s="24">
        <f t="shared" ref="E25:L25" si="2">(E24*$Q24)/$O24</f>
        <v>7.3446327683615822</v>
      </c>
      <c r="F25" s="24">
        <f t="shared" si="2"/>
        <v>7.6271186440677967</v>
      </c>
      <c r="G25" s="24">
        <f t="shared" si="2"/>
        <v>7.3446327683615822</v>
      </c>
      <c r="H25" s="24">
        <f>(H24*$Q24)/$O24</f>
        <v>9.3220338983050848</v>
      </c>
      <c r="I25" s="24">
        <f t="shared" si="2"/>
        <v>10.451977401129943</v>
      </c>
      <c r="J25" s="24">
        <f t="shared" si="2"/>
        <v>15.819209039548022</v>
      </c>
      <c r="K25" s="24">
        <f t="shared" si="2"/>
        <v>16.949152542372882</v>
      </c>
      <c r="L25" s="24">
        <f t="shared" si="2"/>
        <v>10.734463276836157</v>
      </c>
      <c r="O25" s="23"/>
    </row>
    <row r="26" spans="1:50" x14ac:dyDescent="0.25">
      <c r="B26" s="4" t="s">
        <v>49</v>
      </c>
      <c r="C26" s="22">
        <f>AVERAGE(D15:D17)</f>
        <v>4.666666666666667</v>
      </c>
      <c r="D26" s="22">
        <f t="shared" ref="D26:K26" si="3">AVERAGE(E15:E17)</f>
        <v>5.666666666666667</v>
      </c>
      <c r="E26" s="22">
        <f t="shared" si="3"/>
        <v>6.666666666666667</v>
      </c>
      <c r="F26" s="22">
        <f t="shared" si="3"/>
        <v>6</v>
      </c>
      <c r="G26" s="22">
        <f t="shared" si="3"/>
        <v>6.333333333333333</v>
      </c>
      <c r="H26" s="22">
        <f t="shared" si="3"/>
        <v>8</v>
      </c>
      <c r="I26" s="22">
        <f t="shared" si="3"/>
        <v>9.3333333333333339</v>
      </c>
      <c r="J26" s="22">
        <f t="shared" si="3"/>
        <v>14</v>
      </c>
      <c r="K26" s="22">
        <f t="shared" si="3"/>
        <v>15.333333333333334</v>
      </c>
      <c r="L26" s="22">
        <f>AVERAGE(M15:M17)</f>
        <v>10.666666666666666</v>
      </c>
      <c r="O26" s="23">
        <f>AVERAGE(O15:O17)</f>
        <v>86.666666666666671</v>
      </c>
    </row>
    <row r="27" spans="1:50" x14ac:dyDescent="0.25">
      <c r="B27" s="4" t="s">
        <v>50</v>
      </c>
      <c r="C27" s="25">
        <f>(C26*$Q24)/$O26</f>
        <v>5.3846153846153841</v>
      </c>
      <c r="D27" s="25">
        <f t="shared" ref="D27:K27" si="4">(D26*$Q24)/$O26</f>
        <v>6.5384615384615392</v>
      </c>
      <c r="E27" s="25">
        <f t="shared" si="4"/>
        <v>7.6923076923076925</v>
      </c>
      <c r="F27" s="25">
        <f t="shared" si="4"/>
        <v>6.9230769230769225</v>
      </c>
      <c r="G27" s="25">
        <f t="shared" si="4"/>
        <v>7.3076923076923066</v>
      </c>
      <c r="H27" s="25">
        <f t="shared" si="4"/>
        <v>9.2307692307692299</v>
      </c>
      <c r="I27" s="25">
        <f t="shared" si="4"/>
        <v>10.769230769230768</v>
      </c>
      <c r="J27" s="25">
        <f t="shared" si="4"/>
        <v>16.153846153846153</v>
      </c>
      <c r="K27" s="25">
        <f t="shared" si="4"/>
        <v>17.692307692307693</v>
      </c>
      <c r="L27" s="25">
        <f>(L26*$Q24)/$O26</f>
        <v>12.307692307692305</v>
      </c>
      <c r="O27" s="23"/>
    </row>
    <row r="28" spans="1:50" x14ac:dyDescent="0.25">
      <c r="B28" s="2" t="s">
        <v>51</v>
      </c>
      <c r="C28" s="22">
        <f>AVERAGE(D18:D21)</f>
        <v>4</v>
      </c>
      <c r="D28" s="22">
        <f t="shared" ref="D28:K28" si="5">AVERAGE(E18:E21)</f>
        <v>6.75</v>
      </c>
      <c r="E28" s="22">
        <f t="shared" si="5"/>
        <v>6</v>
      </c>
      <c r="F28" s="22">
        <f t="shared" si="5"/>
        <v>6.25</v>
      </c>
      <c r="G28" s="22">
        <f t="shared" si="5"/>
        <v>7</v>
      </c>
      <c r="H28" s="22">
        <f t="shared" si="5"/>
        <v>8</v>
      </c>
      <c r="I28" s="22">
        <f t="shared" si="5"/>
        <v>9</v>
      </c>
      <c r="J28" s="22">
        <f t="shared" si="5"/>
        <v>14</v>
      </c>
      <c r="K28" s="22">
        <f t="shared" si="5"/>
        <v>15</v>
      </c>
      <c r="L28" s="22">
        <f>AVERAGE(M18:M21)</f>
        <v>7.75</v>
      </c>
      <c r="O28" s="23">
        <f>AVERAGE(O18:O21)</f>
        <v>83.75</v>
      </c>
    </row>
    <row r="29" spans="1:50" x14ac:dyDescent="0.25">
      <c r="B29" s="2" t="s">
        <v>52</v>
      </c>
      <c r="C29" s="26">
        <f>(C28*$Q24)/$O28</f>
        <v>4.7761194029850742</v>
      </c>
      <c r="D29" s="26">
        <f t="shared" ref="D29:L29" si="6">(D28*$Q24)/$O28</f>
        <v>8.0597014925373127</v>
      </c>
      <c r="E29" s="26">
        <f t="shared" si="6"/>
        <v>7.1641791044776122</v>
      </c>
      <c r="F29" s="26">
        <f t="shared" si="6"/>
        <v>7.4626865671641793</v>
      </c>
      <c r="G29" s="26">
        <f>(G28*$Q24)/$O28</f>
        <v>8.3582089552238799</v>
      </c>
      <c r="H29" s="26">
        <f t="shared" si="6"/>
        <v>9.5522388059701484</v>
      </c>
      <c r="I29" s="26">
        <f>(I28*$Q24)/$O28</f>
        <v>10.746268656716419</v>
      </c>
      <c r="J29" s="26">
        <f t="shared" si="6"/>
        <v>16.71641791044776</v>
      </c>
      <c r="K29" s="26">
        <f t="shared" si="6"/>
        <v>17.910447761194028</v>
      </c>
      <c r="L29" s="26">
        <f t="shared" si="6"/>
        <v>9.2537313432835813</v>
      </c>
      <c r="O29" s="23"/>
    </row>
    <row r="30" spans="1:50" x14ac:dyDescent="0.25">
      <c r="B30" s="3" t="s">
        <v>14</v>
      </c>
      <c r="C30" s="11">
        <v>6</v>
      </c>
      <c r="D30" s="11">
        <v>6</v>
      </c>
      <c r="E30" s="11">
        <v>6</v>
      </c>
      <c r="F30" s="11">
        <v>6</v>
      </c>
      <c r="G30" s="11">
        <v>7</v>
      </c>
      <c r="H30" s="11">
        <v>8</v>
      </c>
      <c r="I30" s="11">
        <v>10</v>
      </c>
      <c r="J30" s="11">
        <v>13</v>
      </c>
      <c r="K30" s="11">
        <v>14</v>
      </c>
      <c r="L30" s="11">
        <v>10</v>
      </c>
      <c r="O30" s="23">
        <f>AVERAGE(O10)</f>
        <v>86</v>
      </c>
    </row>
    <row r="31" spans="1:50" x14ac:dyDescent="0.25">
      <c r="B31" s="3" t="s">
        <v>53</v>
      </c>
      <c r="C31" s="27">
        <f>(C30*$Q24)/$O30</f>
        <v>6.9767441860465116</v>
      </c>
      <c r="D31" s="27">
        <f t="shared" ref="D31:L31" si="7">(D30*$Q24)/$O30</f>
        <v>6.9767441860465116</v>
      </c>
      <c r="E31" s="27">
        <f t="shared" si="7"/>
        <v>6.9767441860465116</v>
      </c>
      <c r="F31" s="27">
        <f t="shared" si="7"/>
        <v>6.9767441860465116</v>
      </c>
      <c r="G31" s="27">
        <f>(G30*$Q24)/$O30</f>
        <v>8.1395348837209305</v>
      </c>
      <c r="H31" s="27">
        <f t="shared" si="7"/>
        <v>9.3023255813953494</v>
      </c>
      <c r="I31" s="27">
        <f t="shared" si="7"/>
        <v>11.627906976744185</v>
      </c>
      <c r="J31" s="27">
        <f t="shared" si="7"/>
        <v>15.116279069767442</v>
      </c>
      <c r="K31" s="27">
        <f>(K30*$Q24)/$O30</f>
        <v>16.279069767441861</v>
      </c>
      <c r="L31" s="27">
        <f t="shared" si="7"/>
        <v>11.627906976744185</v>
      </c>
    </row>
    <row r="32" spans="1:50" x14ac:dyDescent="0.25">
      <c r="B32" t="s">
        <v>54</v>
      </c>
      <c r="C32" s="23">
        <f>AVERAGE(C25,C27,C29)</f>
        <v>5.7409605600852744</v>
      </c>
      <c r="D32" s="23">
        <f>AVERAGE(D25,D27,D29)</f>
        <v>7.3142652664534777</v>
      </c>
      <c r="E32" s="23">
        <f>AVERAGE(E25,E27,E29)</f>
        <v>7.4003731883822956</v>
      </c>
      <c r="F32" s="23">
        <f t="shared" ref="F32:L32" si="8">AVERAGE(F25,F27,F29)</f>
        <v>7.3376273781029662</v>
      </c>
      <c r="G32" s="23">
        <f t="shared" si="8"/>
        <v>7.6701780104259223</v>
      </c>
      <c r="H32" s="23">
        <f>AVERAGE(H25,H27,H29)</f>
        <v>9.3683473116814877</v>
      </c>
      <c r="I32" s="23">
        <f t="shared" si="8"/>
        <v>10.65582560902571</v>
      </c>
      <c r="J32" s="23">
        <f t="shared" si="8"/>
        <v>16.229824367947312</v>
      </c>
      <c r="K32" s="23">
        <f t="shared" si="8"/>
        <v>17.517302665291535</v>
      </c>
      <c r="L32" s="23">
        <f t="shared" si="8"/>
        <v>10.765295642604015</v>
      </c>
    </row>
    <row r="34" spans="1:13" x14ac:dyDescent="0.25">
      <c r="B34" s="28" t="s">
        <v>47</v>
      </c>
      <c r="C34" s="28" t="s">
        <v>55</v>
      </c>
      <c r="D34" s="29" t="s">
        <v>49</v>
      </c>
      <c r="E34" s="29" t="s">
        <v>56</v>
      </c>
      <c r="F34" s="2" t="s">
        <v>51</v>
      </c>
      <c r="G34" s="2" t="s">
        <v>57</v>
      </c>
      <c r="H34" s="3" t="s">
        <v>14</v>
      </c>
      <c r="I34" s="3" t="s">
        <v>58</v>
      </c>
    </row>
    <row r="35" spans="1:13" x14ac:dyDescent="0.25">
      <c r="A35" s="7" t="s">
        <v>59</v>
      </c>
      <c r="B35" s="30">
        <f>C25</f>
        <v>7.0621468926553677</v>
      </c>
      <c r="C35" s="31">
        <f>B35</f>
        <v>7.0621468926553677</v>
      </c>
      <c r="D35" s="25">
        <f>C27</f>
        <v>5.3846153846153841</v>
      </c>
      <c r="E35" s="32">
        <f>D35</f>
        <v>5.3846153846153841</v>
      </c>
      <c r="F35" s="26">
        <f>C29</f>
        <v>4.7761194029850742</v>
      </c>
      <c r="G35" s="33">
        <f>F35</f>
        <v>4.7761194029850742</v>
      </c>
      <c r="H35" s="27">
        <f>C31</f>
        <v>6.9767441860465116</v>
      </c>
      <c r="I35" s="34">
        <f>H35</f>
        <v>6.9767441860465116</v>
      </c>
    </row>
    <row r="36" spans="1:13" x14ac:dyDescent="0.25">
      <c r="A36" s="7" t="s">
        <v>60</v>
      </c>
      <c r="B36" s="30">
        <f>D25</f>
        <v>7.3446327683615822</v>
      </c>
      <c r="C36" s="31">
        <f>C35+B36</f>
        <v>14.40677966101695</v>
      </c>
      <c r="D36" s="25">
        <f>D27</f>
        <v>6.5384615384615392</v>
      </c>
      <c r="E36" s="32">
        <f>E35+D36</f>
        <v>11.923076923076923</v>
      </c>
      <c r="F36" s="26">
        <f>D29</f>
        <v>8.0597014925373127</v>
      </c>
      <c r="G36" s="33">
        <f>G35+F36</f>
        <v>12.835820895522387</v>
      </c>
      <c r="H36" s="27">
        <f>D31</f>
        <v>6.9767441860465116</v>
      </c>
      <c r="I36" s="34">
        <f>I35+H36</f>
        <v>13.953488372093023</v>
      </c>
      <c r="J36" s="35"/>
      <c r="K36" s="35"/>
      <c r="L36" s="12"/>
      <c r="M36" s="11"/>
    </row>
    <row r="37" spans="1:13" x14ac:dyDescent="0.25">
      <c r="A37" s="7" t="s">
        <v>61</v>
      </c>
      <c r="B37" s="30">
        <f>E25</f>
        <v>7.3446327683615822</v>
      </c>
      <c r="C37" s="31">
        <f t="shared" ref="C37:I44" si="9">C36+B37</f>
        <v>21.751412429378533</v>
      </c>
      <c r="D37" s="25">
        <f>E27</f>
        <v>7.6923076923076925</v>
      </c>
      <c r="E37" s="32">
        <f t="shared" si="9"/>
        <v>19.615384615384617</v>
      </c>
      <c r="F37" s="26">
        <f>E29</f>
        <v>7.1641791044776122</v>
      </c>
      <c r="G37" s="33">
        <f t="shared" si="9"/>
        <v>20</v>
      </c>
      <c r="H37" s="27">
        <f>E31</f>
        <v>6.9767441860465116</v>
      </c>
      <c r="I37" s="34">
        <f t="shared" si="9"/>
        <v>20.930232558139537</v>
      </c>
      <c r="J37" s="36"/>
      <c r="K37" s="36"/>
      <c r="L37" s="36"/>
      <c r="M37" s="11"/>
    </row>
    <row r="38" spans="1:13" x14ac:dyDescent="0.25">
      <c r="A38" s="7" t="s">
        <v>62</v>
      </c>
      <c r="B38" s="30">
        <f>F25</f>
        <v>7.6271186440677967</v>
      </c>
      <c r="C38" s="31">
        <f t="shared" si="9"/>
        <v>29.378531073446329</v>
      </c>
      <c r="D38" s="25">
        <f>F27</f>
        <v>6.9230769230769225</v>
      </c>
      <c r="E38" s="32">
        <f t="shared" si="9"/>
        <v>26.53846153846154</v>
      </c>
      <c r="F38" s="26">
        <f>F29</f>
        <v>7.4626865671641793</v>
      </c>
      <c r="G38" s="33">
        <f t="shared" si="9"/>
        <v>27.46268656716418</v>
      </c>
      <c r="H38" s="27">
        <f>F31</f>
        <v>6.9767441860465116</v>
      </c>
      <c r="I38" s="34">
        <f t="shared" si="9"/>
        <v>27.906976744186046</v>
      </c>
      <c r="J38" s="36"/>
      <c r="K38" s="36"/>
      <c r="L38" s="36"/>
      <c r="M38" s="11"/>
    </row>
    <row r="39" spans="1:13" x14ac:dyDescent="0.25">
      <c r="A39" s="7" t="s">
        <v>63</v>
      </c>
      <c r="B39" s="30">
        <f>G25</f>
        <v>7.3446327683615822</v>
      </c>
      <c r="C39" s="31">
        <f t="shared" si="9"/>
        <v>36.72316384180791</v>
      </c>
      <c r="D39" s="25">
        <f>G27</f>
        <v>7.3076923076923066</v>
      </c>
      <c r="E39" s="32">
        <f t="shared" si="9"/>
        <v>33.846153846153847</v>
      </c>
      <c r="F39" s="26">
        <f>G29</f>
        <v>8.3582089552238799</v>
      </c>
      <c r="G39" s="33">
        <f>G38+F39</f>
        <v>35.820895522388057</v>
      </c>
      <c r="H39" s="27">
        <f>G31</f>
        <v>8.1395348837209305</v>
      </c>
      <c r="I39" s="34">
        <f t="shared" si="9"/>
        <v>36.04651162790698</v>
      </c>
      <c r="J39" s="36"/>
      <c r="K39" s="36"/>
      <c r="L39" s="36"/>
      <c r="M39" s="11"/>
    </row>
    <row r="40" spans="1:13" x14ac:dyDescent="0.25">
      <c r="A40" s="7" t="s">
        <v>64</v>
      </c>
      <c r="B40" s="30">
        <f>H25</f>
        <v>9.3220338983050848</v>
      </c>
      <c r="C40" s="31">
        <f>C39+B40</f>
        <v>46.045197740112997</v>
      </c>
      <c r="D40" s="25">
        <f>H27</f>
        <v>9.2307692307692299</v>
      </c>
      <c r="E40" s="32">
        <f>E39+D40</f>
        <v>43.07692307692308</v>
      </c>
      <c r="F40" s="26">
        <f>H29</f>
        <v>9.5522388059701484</v>
      </c>
      <c r="G40" s="33">
        <f>G39+F40</f>
        <v>45.373134328358205</v>
      </c>
      <c r="H40" s="27">
        <f>H31</f>
        <v>9.3023255813953494</v>
      </c>
      <c r="I40" s="34">
        <f>I39+H40</f>
        <v>45.348837209302332</v>
      </c>
    </row>
    <row r="41" spans="1:13" x14ac:dyDescent="0.25">
      <c r="A41" s="7" t="s">
        <v>65</v>
      </c>
      <c r="B41" s="30">
        <f>I25</f>
        <v>10.451977401129943</v>
      </c>
      <c r="C41" s="31">
        <f>C40+B41</f>
        <v>56.497175141242941</v>
      </c>
      <c r="D41" s="25">
        <f>I27</f>
        <v>10.769230769230768</v>
      </c>
      <c r="E41" s="32">
        <f>E40+D41</f>
        <v>53.846153846153847</v>
      </c>
      <c r="F41" s="26">
        <f>I29</f>
        <v>10.746268656716419</v>
      </c>
      <c r="G41" s="33">
        <f>G40+F41</f>
        <v>56.119402985074622</v>
      </c>
      <c r="H41" s="27">
        <f>I31</f>
        <v>11.627906976744185</v>
      </c>
      <c r="I41" s="34">
        <f t="shared" si="9"/>
        <v>56.976744186046517</v>
      </c>
    </row>
    <row r="42" spans="1:13" x14ac:dyDescent="0.25">
      <c r="A42" s="7" t="s">
        <v>66</v>
      </c>
      <c r="B42" s="30">
        <f>J25</f>
        <v>15.819209039548022</v>
      </c>
      <c r="C42" s="31">
        <f>C41+B42</f>
        <v>72.316384180790962</v>
      </c>
      <c r="D42" s="25">
        <f>J27</f>
        <v>16.153846153846153</v>
      </c>
      <c r="E42" s="32">
        <f t="shared" si="9"/>
        <v>70</v>
      </c>
      <c r="F42" s="26">
        <f>J29</f>
        <v>16.71641791044776</v>
      </c>
      <c r="G42" s="33">
        <f t="shared" si="9"/>
        <v>72.835820895522374</v>
      </c>
      <c r="H42" s="27">
        <f>J31</f>
        <v>15.116279069767442</v>
      </c>
      <c r="I42" s="34">
        <f t="shared" si="9"/>
        <v>72.093023255813961</v>
      </c>
    </row>
    <row r="43" spans="1:13" x14ac:dyDescent="0.25">
      <c r="A43" s="7" t="s">
        <v>67</v>
      </c>
      <c r="B43" s="30">
        <f>K25</f>
        <v>16.949152542372882</v>
      </c>
      <c r="C43" s="31">
        <f>C42+B43</f>
        <v>89.265536723163848</v>
      </c>
      <c r="D43" s="25">
        <f>K27</f>
        <v>17.692307692307693</v>
      </c>
      <c r="E43" s="32">
        <f>E42+D43</f>
        <v>87.692307692307693</v>
      </c>
      <c r="F43" s="26">
        <f>K29</f>
        <v>17.910447761194028</v>
      </c>
      <c r="G43" s="33">
        <f>G42+F43</f>
        <v>90.74626865671641</v>
      </c>
      <c r="H43" s="27">
        <f>K31</f>
        <v>16.279069767441861</v>
      </c>
      <c r="I43" s="34">
        <f>I42+H43</f>
        <v>88.372093023255815</v>
      </c>
    </row>
    <row r="44" spans="1:13" x14ac:dyDescent="0.25">
      <c r="A44" s="7" t="s">
        <v>68</v>
      </c>
      <c r="B44" s="30">
        <f>L25</f>
        <v>10.734463276836157</v>
      </c>
      <c r="C44" s="31">
        <f t="shared" si="9"/>
        <v>100</v>
      </c>
      <c r="D44" s="25">
        <f>L27</f>
        <v>12.307692307692305</v>
      </c>
      <c r="E44" s="32">
        <f t="shared" si="9"/>
        <v>100</v>
      </c>
      <c r="F44" s="26">
        <f>L29</f>
        <v>9.2537313432835813</v>
      </c>
      <c r="G44" s="33">
        <f t="shared" si="9"/>
        <v>99.999999999999986</v>
      </c>
      <c r="H44" s="27">
        <f>L31</f>
        <v>11.627906976744185</v>
      </c>
      <c r="I44" s="34">
        <f t="shared" si="9"/>
        <v>100</v>
      </c>
    </row>
  </sheetData>
  <mergeCells count="1">
    <mergeCell ref="A10:A21"/>
  </mergeCells>
  <pageMargins left="0.7" right="0.7" top="0.75" bottom="0.75" header="0.3" footer="0.3"/>
  <pageSetup paperSize="9" scale="41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59"/>
  <sheetViews>
    <sheetView zoomScale="70" zoomScaleNormal="70" workbookViewId="0">
      <selection activeCell="B11" sqref="B11:M14"/>
    </sheetView>
  </sheetViews>
  <sheetFormatPr defaultRowHeight="15" x14ac:dyDescent="0.25"/>
  <cols>
    <col min="1" max="1" width="14.5703125" customWidth="1"/>
    <col min="2" max="2" width="15.85546875" customWidth="1"/>
    <col min="3" max="3" width="13.5703125" customWidth="1"/>
  </cols>
  <sheetData>
    <row r="1" spans="1:50" ht="21" x14ac:dyDescent="0.35">
      <c r="C1" s="20" t="s">
        <v>69</v>
      </c>
    </row>
    <row r="2" spans="1:50" ht="15.75" x14ac:dyDescent="0.25">
      <c r="D2" s="21" t="s">
        <v>70</v>
      </c>
    </row>
    <row r="3" spans="1:50" ht="15.75" x14ac:dyDescent="0.25">
      <c r="D3" s="21"/>
    </row>
    <row r="4" spans="1:50" x14ac:dyDescent="0.25">
      <c r="B4" t="s">
        <v>34</v>
      </c>
      <c r="D4" t="s">
        <v>35</v>
      </c>
    </row>
    <row r="5" spans="1:50" x14ac:dyDescent="0.25">
      <c r="E5" t="s">
        <v>36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</row>
    <row r="9" spans="1:50" x14ac:dyDescent="0.25">
      <c r="C9" s="7" t="s">
        <v>37</v>
      </c>
      <c r="T9" s="11"/>
      <c r="U9" s="11"/>
      <c r="V9" s="71"/>
      <c r="W9" s="71"/>
      <c r="X9" s="71"/>
      <c r="Y9" s="71"/>
      <c r="Z9" s="71"/>
      <c r="AA9" s="71"/>
      <c r="AB9" s="71"/>
      <c r="AC9" s="71"/>
      <c r="AD9" s="71"/>
      <c r="AE9" s="71"/>
    </row>
    <row r="10" spans="1:50" x14ac:dyDescent="0.25">
      <c r="A10" s="85" t="s">
        <v>71</v>
      </c>
      <c r="B10" s="3" t="s">
        <v>14</v>
      </c>
      <c r="C10" s="3"/>
      <c r="D10" s="3">
        <v>9</v>
      </c>
      <c r="E10" s="3">
        <v>10</v>
      </c>
      <c r="F10" s="3">
        <v>10</v>
      </c>
      <c r="G10" s="3">
        <v>10</v>
      </c>
      <c r="H10" s="3">
        <v>10</v>
      </c>
      <c r="I10" s="3">
        <v>13</v>
      </c>
      <c r="J10" s="3">
        <v>16</v>
      </c>
      <c r="K10" s="3">
        <v>19</v>
      </c>
      <c r="L10" s="3">
        <v>19</v>
      </c>
      <c r="M10" s="3">
        <v>16</v>
      </c>
      <c r="O10">
        <f t="shared" ref="O10:O21" si="0">SUM(D10:M10)</f>
        <v>132</v>
      </c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5"/>
      <c r="B11" s="1" t="s">
        <v>38</v>
      </c>
      <c r="C11" s="1" t="s">
        <v>39</v>
      </c>
      <c r="D11" s="1">
        <v>10</v>
      </c>
      <c r="E11" s="1">
        <v>12</v>
      </c>
      <c r="F11" s="1">
        <v>11</v>
      </c>
      <c r="G11" s="1">
        <v>7</v>
      </c>
      <c r="H11" s="1">
        <v>13</v>
      </c>
      <c r="I11" s="1">
        <v>12</v>
      </c>
      <c r="J11" s="1">
        <v>9</v>
      </c>
      <c r="K11" s="1">
        <v>13</v>
      </c>
      <c r="L11" s="1">
        <v>18</v>
      </c>
      <c r="M11" s="1">
        <v>11</v>
      </c>
      <c r="O11">
        <f t="shared" si="0"/>
        <v>116</v>
      </c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5"/>
      <c r="B12" s="1" t="s">
        <v>38</v>
      </c>
      <c r="C12" s="1" t="s">
        <v>40</v>
      </c>
      <c r="D12" s="1">
        <v>10</v>
      </c>
      <c r="E12" s="1">
        <v>11</v>
      </c>
      <c r="F12" s="1">
        <v>9</v>
      </c>
      <c r="G12" s="1">
        <v>9</v>
      </c>
      <c r="H12" s="1">
        <v>12</v>
      </c>
      <c r="I12" s="1">
        <v>11</v>
      </c>
      <c r="J12" s="1">
        <v>10</v>
      </c>
      <c r="K12" s="1">
        <v>15</v>
      </c>
      <c r="L12" s="1">
        <v>14</v>
      </c>
      <c r="M12" s="1">
        <v>11</v>
      </c>
      <c r="O12">
        <f t="shared" si="0"/>
        <v>112</v>
      </c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5"/>
      <c r="B13" s="1" t="s">
        <v>38</v>
      </c>
      <c r="C13" s="1" t="s">
        <v>41</v>
      </c>
      <c r="D13" s="1">
        <v>13</v>
      </c>
      <c r="E13" s="1">
        <v>12</v>
      </c>
      <c r="F13" s="1">
        <v>12</v>
      </c>
      <c r="G13" s="1">
        <v>11</v>
      </c>
      <c r="H13" s="1">
        <v>11</v>
      </c>
      <c r="I13" s="1">
        <v>13</v>
      </c>
      <c r="J13" s="1">
        <v>16</v>
      </c>
      <c r="K13" s="1">
        <v>15</v>
      </c>
      <c r="L13" s="1">
        <v>19</v>
      </c>
      <c r="M13" s="1">
        <v>12</v>
      </c>
      <c r="O13">
        <f t="shared" si="0"/>
        <v>134</v>
      </c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5"/>
      <c r="B14" s="1" t="s">
        <v>38</v>
      </c>
      <c r="C14" s="1" t="s">
        <v>42</v>
      </c>
      <c r="D14" s="1">
        <v>12</v>
      </c>
      <c r="E14" s="1">
        <v>13</v>
      </c>
      <c r="F14" s="1">
        <v>12</v>
      </c>
      <c r="G14" s="1">
        <v>8</v>
      </c>
      <c r="H14" s="1">
        <v>12</v>
      </c>
      <c r="I14" s="1">
        <v>14</v>
      </c>
      <c r="J14" s="1">
        <v>13</v>
      </c>
      <c r="K14" s="1">
        <v>16</v>
      </c>
      <c r="L14" s="1">
        <v>17</v>
      </c>
      <c r="M14" s="1">
        <v>11</v>
      </c>
      <c r="O14">
        <f t="shared" si="0"/>
        <v>128</v>
      </c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5"/>
      <c r="B15" s="4" t="s">
        <v>43</v>
      </c>
      <c r="C15" s="4" t="s">
        <v>39</v>
      </c>
      <c r="D15" s="4">
        <v>10</v>
      </c>
      <c r="E15" s="4">
        <v>10</v>
      </c>
      <c r="F15" s="4">
        <v>9</v>
      </c>
      <c r="G15" s="4">
        <v>11</v>
      </c>
      <c r="H15" s="4">
        <v>11</v>
      </c>
      <c r="I15" s="4">
        <v>15</v>
      </c>
      <c r="J15" s="4">
        <v>18</v>
      </c>
      <c r="K15" s="4">
        <v>17</v>
      </c>
      <c r="L15" s="4">
        <v>14</v>
      </c>
      <c r="M15" s="4">
        <v>9</v>
      </c>
      <c r="O15">
        <f t="shared" si="0"/>
        <v>124</v>
      </c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5"/>
      <c r="B16" s="4" t="s">
        <v>43</v>
      </c>
      <c r="C16" s="4" t="s">
        <v>40</v>
      </c>
      <c r="D16" s="4">
        <v>8</v>
      </c>
      <c r="E16" s="4">
        <v>10</v>
      </c>
      <c r="F16" s="4">
        <v>11</v>
      </c>
      <c r="G16" s="4">
        <v>9</v>
      </c>
      <c r="H16" s="4">
        <v>12</v>
      </c>
      <c r="I16" s="4">
        <v>12</v>
      </c>
      <c r="J16" s="4">
        <v>16</v>
      </c>
      <c r="K16" s="4">
        <v>18</v>
      </c>
      <c r="L16" s="4">
        <v>18</v>
      </c>
      <c r="M16" s="4">
        <v>10</v>
      </c>
      <c r="O16" s="9">
        <f t="shared" si="0"/>
        <v>124</v>
      </c>
      <c r="P16" s="9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5"/>
      <c r="B17" s="4" t="s">
        <v>43</v>
      </c>
      <c r="C17" s="4" t="s">
        <v>41</v>
      </c>
      <c r="D17" s="4">
        <v>8</v>
      </c>
      <c r="E17" s="4">
        <v>13</v>
      </c>
      <c r="F17" s="4">
        <v>10</v>
      </c>
      <c r="G17" s="4">
        <v>8</v>
      </c>
      <c r="H17" s="4">
        <v>12</v>
      </c>
      <c r="I17" s="4">
        <v>12</v>
      </c>
      <c r="J17" s="4">
        <v>18</v>
      </c>
      <c r="K17" s="4">
        <v>13</v>
      </c>
      <c r="L17" s="4">
        <v>20</v>
      </c>
      <c r="M17" s="4">
        <v>9</v>
      </c>
      <c r="O17">
        <f t="shared" si="0"/>
        <v>123</v>
      </c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5"/>
      <c r="B18" s="2" t="s">
        <v>44</v>
      </c>
      <c r="C18" s="2" t="s">
        <v>39</v>
      </c>
      <c r="D18" s="2">
        <v>10</v>
      </c>
      <c r="E18" s="2">
        <v>12</v>
      </c>
      <c r="F18" s="2">
        <v>10</v>
      </c>
      <c r="G18" s="2">
        <v>10</v>
      </c>
      <c r="H18" s="2">
        <v>11</v>
      </c>
      <c r="I18" s="2">
        <v>14</v>
      </c>
      <c r="J18" s="2">
        <v>18</v>
      </c>
      <c r="K18" s="2">
        <v>11</v>
      </c>
      <c r="L18" s="2">
        <v>15</v>
      </c>
      <c r="M18" s="2">
        <v>9</v>
      </c>
      <c r="O18" s="9">
        <f t="shared" si="0"/>
        <v>120</v>
      </c>
      <c r="P18" s="9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5"/>
      <c r="B19" s="2" t="s">
        <v>44</v>
      </c>
      <c r="C19" s="2" t="s">
        <v>40</v>
      </c>
      <c r="D19" s="2">
        <v>9</v>
      </c>
      <c r="E19" s="2">
        <v>12</v>
      </c>
      <c r="F19" s="2">
        <v>12</v>
      </c>
      <c r="G19" s="2">
        <v>9</v>
      </c>
      <c r="H19" s="2">
        <v>11</v>
      </c>
      <c r="I19" s="2">
        <v>12</v>
      </c>
      <c r="J19" s="2">
        <v>11</v>
      </c>
      <c r="K19" s="2">
        <v>11</v>
      </c>
      <c r="L19" s="2">
        <v>18</v>
      </c>
      <c r="M19" s="2">
        <v>9</v>
      </c>
      <c r="O19">
        <f t="shared" si="0"/>
        <v>114</v>
      </c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5"/>
      <c r="B20" s="2" t="s">
        <v>44</v>
      </c>
      <c r="C20" s="2" t="s">
        <v>41</v>
      </c>
      <c r="D20" s="2">
        <v>9</v>
      </c>
      <c r="E20" s="2">
        <v>14</v>
      </c>
      <c r="F20" s="2">
        <v>12</v>
      </c>
      <c r="G20" s="2">
        <v>8</v>
      </c>
      <c r="H20" s="2">
        <v>11</v>
      </c>
      <c r="I20" s="2">
        <v>11</v>
      </c>
      <c r="J20" s="2">
        <v>8</v>
      </c>
      <c r="K20" s="2">
        <v>7</v>
      </c>
      <c r="L20" s="2">
        <v>15</v>
      </c>
      <c r="M20" s="2">
        <v>11</v>
      </c>
      <c r="O20">
        <f t="shared" si="0"/>
        <v>106</v>
      </c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85"/>
      <c r="B21" s="2" t="s">
        <v>44</v>
      </c>
      <c r="C21" s="2" t="s">
        <v>42</v>
      </c>
      <c r="D21" s="2">
        <v>10</v>
      </c>
      <c r="E21" s="2">
        <v>11</v>
      </c>
      <c r="F21" s="2">
        <v>11</v>
      </c>
      <c r="G21" s="2">
        <v>8</v>
      </c>
      <c r="H21" s="2">
        <v>11</v>
      </c>
      <c r="I21" s="2">
        <v>14</v>
      </c>
      <c r="J21" s="2">
        <v>9</v>
      </c>
      <c r="K21" s="2">
        <v>9</v>
      </c>
      <c r="L21" s="2">
        <v>16</v>
      </c>
      <c r="M21" s="2">
        <v>8</v>
      </c>
      <c r="O21">
        <f t="shared" si="0"/>
        <v>107</v>
      </c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2" spans="1:50" x14ac:dyDescent="0.25"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Q23" t="s">
        <v>46</v>
      </c>
    </row>
    <row r="24" spans="1:50" x14ac:dyDescent="0.25">
      <c r="B24" s="1" t="s">
        <v>47</v>
      </c>
      <c r="C24" s="23">
        <f>AVERAGE(D11:D14)</f>
        <v>11.25</v>
      </c>
      <c r="D24" s="23">
        <f>AVERAGE(E11:E14)</f>
        <v>12</v>
      </c>
      <c r="E24" s="23">
        <f t="shared" ref="E24:K24" si="1">AVERAGE(F11:F14)</f>
        <v>11</v>
      </c>
      <c r="F24" s="23">
        <f t="shared" si="1"/>
        <v>8.75</v>
      </c>
      <c r="G24" s="23">
        <f t="shared" si="1"/>
        <v>12</v>
      </c>
      <c r="H24" s="23">
        <f t="shared" si="1"/>
        <v>12.5</v>
      </c>
      <c r="I24" s="23">
        <f t="shared" si="1"/>
        <v>12</v>
      </c>
      <c r="J24" s="23">
        <f t="shared" si="1"/>
        <v>14.75</v>
      </c>
      <c r="K24" s="23">
        <f t="shared" si="1"/>
        <v>17</v>
      </c>
      <c r="L24" s="23">
        <f>AVERAGE(M11:M14)</f>
        <v>11.25</v>
      </c>
      <c r="O24" s="22">
        <f>AVERAGE(O11:O14)</f>
        <v>122.5</v>
      </c>
      <c r="Q24">
        <v>100</v>
      </c>
    </row>
    <row r="25" spans="1:50" x14ac:dyDescent="0.25">
      <c r="B25" s="1" t="s">
        <v>48</v>
      </c>
      <c r="C25" s="24">
        <f>(C24*$Q24)/$O24</f>
        <v>9.183673469387756</v>
      </c>
      <c r="D25" s="24">
        <f>(D24*$Q24)/$O24</f>
        <v>9.795918367346939</v>
      </c>
      <c r="E25" s="24">
        <f t="shared" ref="E25:L25" si="2">(E24*$Q24)/$O24</f>
        <v>8.9795918367346932</v>
      </c>
      <c r="F25" s="24">
        <f t="shared" si="2"/>
        <v>7.1428571428571432</v>
      </c>
      <c r="G25" s="24">
        <f t="shared" si="2"/>
        <v>9.795918367346939</v>
      </c>
      <c r="H25" s="24">
        <f>(H24*$Q24)/$O24</f>
        <v>10.204081632653061</v>
      </c>
      <c r="I25" s="24">
        <f t="shared" si="2"/>
        <v>9.795918367346939</v>
      </c>
      <c r="J25" s="24">
        <f t="shared" si="2"/>
        <v>12.040816326530612</v>
      </c>
      <c r="K25" s="24">
        <f t="shared" si="2"/>
        <v>13.877551020408163</v>
      </c>
      <c r="L25" s="24">
        <f t="shared" si="2"/>
        <v>9.183673469387756</v>
      </c>
      <c r="O25" s="22"/>
    </row>
    <row r="26" spans="1:50" x14ac:dyDescent="0.25">
      <c r="B26" s="4" t="s">
        <v>49</v>
      </c>
      <c r="C26" s="23">
        <f>AVERAGE(D15:D17)</f>
        <v>8.6666666666666661</v>
      </c>
      <c r="D26" s="23">
        <f>AVERAGE(E15:E17)</f>
        <v>11</v>
      </c>
      <c r="E26" s="23">
        <f t="shared" ref="E26:K26" si="3">AVERAGE(F15:F17)</f>
        <v>10</v>
      </c>
      <c r="F26" s="23">
        <f t="shared" si="3"/>
        <v>9.3333333333333339</v>
      </c>
      <c r="G26" s="23">
        <f t="shared" si="3"/>
        <v>11.666666666666666</v>
      </c>
      <c r="H26" s="23">
        <f t="shared" si="3"/>
        <v>13</v>
      </c>
      <c r="I26" s="23">
        <f t="shared" si="3"/>
        <v>17.333333333333332</v>
      </c>
      <c r="J26" s="23">
        <f t="shared" si="3"/>
        <v>16</v>
      </c>
      <c r="K26" s="23">
        <f t="shared" si="3"/>
        <v>17.333333333333332</v>
      </c>
      <c r="L26" s="23">
        <f>AVERAGE(M15:M17)</f>
        <v>9.3333333333333339</v>
      </c>
      <c r="O26" s="22">
        <f>AVERAGE(O15:O17)</f>
        <v>123.66666666666667</v>
      </c>
    </row>
    <row r="27" spans="1:50" x14ac:dyDescent="0.25">
      <c r="B27" s="4" t="s">
        <v>50</v>
      </c>
      <c r="C27" s="25">
        <f>(C26*$Q24)/$O26</f>
        <v>7.0080862533692718</v>
      </c>
      <c r="D27" s="25">
        <f>(D26*$Q24)/$O26</f>
        <v>8.8948787061994601</v>
      </c>
      <c r="E27" s="25">
        <f t="shared" ref="E27:K27" si="4">(E26*$Q24)/$O26</f>
        <v>8.0862533692722369</v>
      </c>
      <c r="F27" s="25">
        <f t="shared" si="4"/>
        <v>7.5471698113207548</v>
      </c>
      <c r="G27" s="25">
        <f t="shared" si="4"/>
        <v>9.4339622641509422</v>
      </c>
      <c r="H27" s="25">
        <f t="shared" si="4"/>
        <v>10.512129380053908</v>
      </c>
      <c r="I27" s="25">
        <f t="shared" si="4"/>
        <v>14.016172506738544</v>
      </c>
      <c r="J27" s="25">
        <f t="shared" si="4"/>
        <v>12.938005390835579</v>
      </c>
      <c r="K27" s="25">
        <f t="shared" si="4"/>
        <v>14.016172506738544</v>
      </c>
      <c r="L27" s="25">
        <f>(L26*$Q24)/$O26</f>
        <v>7.5471698113207548</v>
      </c>
      <c r="O27" s="22"/>
    </row>
    <row r="28" spans="1:50" x14ac:dyDescent="0.25">
      <c r="B28" s="2" t="s">
        <v>51</v>
      </c>
      <c r="C28" s="23">
        <f>AVERAGE(D18:D21)</f>
        <v>9.5</v>
      </c>
      <c r="D28" s="23">
        <f>AVERAGE(E18:E21)</f>
        <v>12.25</v>
      </c>
      <c r="E28" s="23">
        <f t="shared" ref="E28:K28" si="5">AVERAGE(F18:F21)</f>
        <v>11.25</v>
      </c>
      <c r="F28" s="23">
        <f t="shared" si="5"/>
        <v>8.75</v>
      </c>
      <c r="G28" s="23">
        <f t="shared" si="5"/>
        <v>11</v>
      </c>
      <c r="H28" s="23">
        <f t="shared" si="5"/>
        <v>12.75</v>
      </c>
      <c r="I28" s="23">
        <f t="shared" si="5"/>
        <v>11.5</v>
      </c>
      <c r="J28" s="23">
        <f t="shared" si="5"/>
        <v>9.5</v>
      </c>
      <c r="K28" s="23">
        <f t="shared" si="5"/>
        <v>16</v>
      </c>
      <c r="L28" s="23">
        <f>AVERAGE(M18:M21)</f>
        <v>9.25</v>
      </c>
      <c r="O28" s="22">
        <f>AVERAGE(O18:O21)</f>
        <v>111.75</v>
      </c>
    </row>
    <row r="29" spans="1:50" x14ac:dyDescent="0.25">
      <c r="B29" s="2" t="s">
        <v>52</v>
      </c>
      <c r="C29" s="26">
        <f>(C28*$Q24)/$O28</f>
        <v>8.5011185682326627</v>
      </c>
      <c r="D29" s="26">
        <f>(D28*$Q24)/$O28</f>
        <v>10.961968680089486</v>
      </c>
      <c r="E29" s="26">
        <f t="shared" ref="E29:L29" si="6">(E28*$Q24)/$O28</f>
        <v>10.067114093959731</v>
      </c>
      <c r="F29" s="26">
        <f t="shared" si="6"/>
        <v>7.8299776286353469</v>
      </c>
      <c r="G29" s="26">
        <f>(G28*$Q24)/$O28</f>
        <v>9.8434004474272925</v>
      </c>
      <c r="H29" s="26">
        <f>(H28*$Q24)/$O28</f>
        <v>11.409395973154362</v>
      </c>
      <c r="I29" s="26">
        <f>(I28*$Q24)/$O28</f>
        <v>10.290827740492171</v>
      </c>
      <c r="J29" s="26">
        <f t="shared" si="6"/>
        <v>8.5011185682326627</v>
      </c>
      <c r="K29" s="26">
        <f t="shared" si="6"/>
        <v>14.317673378076062</v>
      </c>
      <c r="L29" s="26">
        <f t="shared" si="6"/>
        <v>8.2774049217002243</v>
      </c>
      <c r="O29" s="22"/>
    </row>
    <row r="30" spans="1:50" x14ac:dyDescent="0.25">
      <c r="B30" s="3" t="s">
        <v>14</v>
      </c>
      <c r="C30" s="37">
        <v>9</v>
      </c>
      <c r="D30" s="37">
        <v>10</v>
      </c>
      <c r="E30" s="37">
        <v>10</v>
      </c>
      <c r="F30" s="37">
        <v>10</v>
      </c>
      <c r="G30" s="37">
        <v>10</v>
      </c>
      <c r="H30" s="37">
        <v>13</v>
      </c>
      <c r="I30" s="37">
        <v>16</v>
      </c>
      <c r="J30" s="37">
        <v>19</v>
      </c>
      <c r="K30" s="37">
        <v>19</v>
      </c>
      <c r="L30" s="37">
        <v>16</v>
      </c>
      <c r="O30" s="22">
        <f>AVERAGE(O10)</f>
        <v>132</v>
      </c>
    </row>
    <row r="31" spans="1:50" x14ac:dyDescent="0.25">
      <c r="B31" s="3" t="s">
        <v>53</v>
      </c>
      <c r="C31" s="27">
        <f>(C30*$Q24)/$O30</f>
        <v>6.8181818181818183</v>
      </c>
      <c r="D31" s="27">
        <f>(D30*$Q24)/$O30</f>
        <v>7.5757575757575761</v>
      </c>
      <c r="E31" s="27">
        <f t="shared" ref="E31:L31" si="7">(E30*$Q24)/$O30</f>
        <v>7.5757575757575761</v>
      </c>
      <c r="F31" s="27">
        <f t="shared" si="7"/>
        <v>7.5757575757575761</v>
      </c>
      <c r="G31" s="27">
        <f>(G30*$Q24)/$O30</f>
        <v>7.5757575757575761</v>
      </c>
      <c r="H31" s="27">
        <f t="shared" si="7"/>
        <v>9.8484848484848477</v>
      </c>
      <c r="I31" s="27">
        <f>(I30*$Q24)/$O30</f>
        <v>12.121212121212121</v>
      </c>
      <c r="J31" s="27">
        <f t="shared" si="7"/>
        <v>14.393939393939394</v>
      </c>
      <c r="K31" s="27">
        <f t="shared" si="7"/>
        <v>14.393939393939394</v>
      </c>
      <c r="L31" s="27">
        <f t="shared" si="7"/>
        <v>12.121212121212121</v>
      </c>
    </row>
    <row r="32" spans="1:50" x14ac:dyDescent="0.25">
      <c r="B32" t="s">
        <v>54</v>
      </c>
      <c r="C32" s="23">
        <f>AVERAGE(C25,C27,C29)</f>
        <v>8.2309594303298965</v>
      </c>
      <c r="D32" s="23">
        <f t="shared" ref="D32:L32" si="8">AVERAGE(D25,D27,D29)</f>
        <v>9.884255251211961</v>
      </c>
      <c r="E32" s="23">
        <f t="shared" si="8"/>
        <v>9.044319766655553</v>
      </c>
      <c r="F32" s="23">
        <f t="shared" si="8"/>
        <v>7.5066681942710822</v>
      </c>
      <c r="G32" s="23">
        <f t="shared" si="8"/>
        <v>9.6910936929750573</v>
      </c>
      <c r="H32" s="23">
        <f>AVERAGE(H25,H27,H29)</f>
        <v>10.708535661953777</v>
      </c>
      <c r="I32" s="23">
        <f t="shared" si="8"/>
        <v>11.367639538192551</v>
      </c>
      <c r="J32" s="23">
        <f t="shared" si="8"/>
        <v>11.15998009519962</v>
      </c>
      <c r="K32" s="23">
        <f t="shared" si="8"/>
        <v>14.070465635074257</v>
      </c>
      <c r="L32" s="23">
        <f t="shared" si="8"/>
        <v>8.3360827341362462</v>
      </c>
    </row>
    <row r="34" spans="1:13" x14ac:dyDescent="0.25">
      <c r="B34" s="28" t="s">
        <v>47</v>
      </c>
      <c r="C34" s="28" t="s">
        <v>55</v>
      </c>
      <c r="D34" s="29" t="s">
        <v>49</v>
      </c>
      <c r="E34" s="29" t="s">
        <v>56</v>
      </c>
      <c r="F34" s="2" t="s">
        <v>51</v>
      </c>
      <c r="G34" s="2" t="s">
        <v>57</v>
      </c>
      <c r="H34" s="3" t="s">
        <v>14</v>
      </c>
      <c r="I34" s="3" t="s">
        <v>58</v>
      </c>
    </row>
    <row r="35" spans="1:13" x14ac:dyDescent="0.25">
      <c r="A35" s="7" t="s">
        <v>59</v>
      </c>
      <c r="B35" s="30">
        <f>C25</f>
        <v>9.183673469387756</v>
      </c>
      <c r="C35" s="31">
        <f>B35</f>
        <v>9.183673469387756</v>
      </c>
      <c r="D35" s="38">
        <f>C27</f>
        <v>7.0080862533692718</v>
      </c>
      <c r="E35" s="32">
        <f>D35</f>
        <v>7.0080862533692718</v>
      </c>
      <c r="F35" s="26">
        <f>C29</f>
        <v>8.5011185682326627</v>
      </c>
      <c r="G35" s="33">
        <f>F35</f>
        <v>8.5011185682326627</v>
      </c>
      <c r="H35" s="27">
        <f>C31</f>
        <v>6.8181818181818183</v>
      </c>
      <c r="I35" s="34">
        <f>H35</f>
        <v>6.8181818181818183</v>
      </c>
    </row>
    <row r="36" spans="1:13" x14ac:dyDescent="0.25">
      <c r="A36" s="7" t="s">
        <v>60</v>
      </c>
      <c r="B36" s="30">
        <f>D25</f>
        <v>9.795918367346939</v>
      </c>
      <c r="C36" s="31">
        <f>C35+B36</f>
        <v>18.979591836734695</v>
      </c>
      <c r="D36" s="38">
        <f>D27</f>
        <v>8.8948787061994601</v>
      </c>
      <c r="E36" s="32">
        <f t="shared" ref="E36:E44" si="9">E35+D36</f>
        <v>15.902964959568731</v>
      </c>
      <c r="F36" s="26">
        <f>D29</f>
        <v>10.961968680089486</v>
      </c>
      <c r="G36" s="33">
        <f>G35+F36</f>
        <v>19.463087248322147</v>
      </c>
      <c r="H36" s="27">
        <f>D31</f>
        <v>7.5757575757575761</v>
      </c>
      <c r="I36" s="34">
        <f>I35+H36</f>
        <v>14.393939393939394</v>
      </c>
      <c r="J36" s="35"/>
      <c r="K36" s="35"/>
      <c r="L36" s="12"/>
      <c r="M36" s="11"/>
    </row>
    <row r="37" spans="1:13" x14ac:dyDescent="0.25">
      <c r="A37" s="7" t="s">
        <v>61</v>
      </c>
      <c r="B37" s="30">
        <f>E25</f>
        <v>8.9795918367346932</v>
      </c>
      <c r="C37" s="31">
        <f t="shared" ref="C37:I44" si="10">C36+B37</f>
        <v>27.95918367346939</v>
      </c>
      <c r="D37" s="38">
        <f>E27</f>
        <v>8.0862533692722369</v>
      </c>
      <c r="E37" s="32">
        <f t="shared" si="9"/>
        <v>23.98921832884097</v>
      </c>
      <c r="F37" s="26">
        <f>E29</f>
        <v>10.067114093959731</v>
      </c>
      <c r="G37" s="33">
        <f t="shared" si="10"/>
        <v>29.530201342281877</v>
      </c>
      <c r="H37" s="27">
        <f>E31</f>
        <v>7.5757575757575761</v>
      </c>
      <c r="I37" s="34">
        <f t="shared" si="10"/>
        <v>21.969696969696969</v>
      </c>
      <c r="J37" s="36"/>
      <c r="K37" s="36"/>
      <c r="L37" s="36"/>
      <c r="M37" s="11"/>
    </row>
    <row r="38" spans="1:13" x14ac:dyDescent="0.25">
      <c r="A38" s="7" t="s">
        <v>62</v>
      </c>
      <c r="B38" s="30">
        <f>F25</f>
        <v>7.1428571428571432</v>
      </c>
      <c r="C38" s="31">
        <f t="shared" si="10"/>
        <v>35.102040816326536</v>
      </c>
      <c r="D38" s="38">
        <f>F27</f>
        <v>7.5471698113207548</v>
      </c>
      <c r="E38" s="32">
        <f t="shared" si="9"/>
        <v>31.536388140161726</v>
      </c>
      <c r="F38" s="26">
        <f>F29</f>
        <v>7.8299776286353469</v>
      </c>
      <c r="G38" s="33">
        <f t="shared" si="10"/>
        <v>37.360178970917225</v>
      </c>
      <c r="H38" s="27">
        <f>F31</f>
        <v>7.5757575757575761</v>
      </c>
      <c r="I38" s="34">
        <f t="shared" si="10"/>
        <v>29.545454545454547</v>
      </c>
      <c r="J38" s="36"/>
      <c r="K38" s="36"/>
      <c r="L38" s="36"/>
      <c r="M38" s="11"/>
    </row>
    <row r="39" spans="1:13" x14ac:dyDescent="0.25">
      <c r="A39" s="7" t="s">
        <v>63</v>
      </c>
      <c r="B39" s="30">
        <f>G25</f>
        <v>9.795918367346939</v>
      </c>
      <c r="C39" s="31">
        <f t="shared" si="10"/>
        <v>44.897959183673478</v>
      </c>
      <c r="D39" s="38">
        <f>G27</f>
        <v>9.4339622641509422</v>
      </c>
      <c r="E39" s="32">
        <f t="shared" si="9"/>
        <v>40.970350404312669</v>
      </c>
      <c r="F39" s="26">
        <f>G29</f>
        <v>9.8434004474272925</v>
      </c>
      <c r="G39" s="33">
        <f>G38+F39</f>
        <v>47.203579418344518</v>
      </c>
      <c r="H39" s="27">
        <f>G31</f>
        <v>7.5757575757575761</v>
      </c>
      <c r="I39" s="34">
        <f t="shared" si="10"/>
        <v>37.121212121212125</v>
      </c>
      <c r="J39" s="36"/>
      <c r="K39" s="36"/>
      <c r="L39" s="36"/>
      <c r="M39" s="11"/>
    </row>
    <row r="40" spans="1:13" x14ac:dyDescent="0.25">
      <c r="A40" s="7" t="s">
        <v>64</v>
      </c>
      <c r="B40" s="30">
        <f>H25</f>
        <v>10.204081632653061</v>
      </c>
      <c r="C40" s="31">
        <f>C39+B40</f>
        <v>55.102040816326536</v>
      </c>
      <c r="D40" s="38">
        <f>H27</f>
        <v>10.512129380053908</v>
      </c>
      <c r="E40" s="32">
        <f t="shared" si="9"/>
        <v>51.482479784366575</v>
      </c>
      <c r="F40" s="26">
        <f>H29</f>
        <v>11.409395973154362</v>
      </c>
      <c r="G40" s="33">
        <f>G39+F40</f>
        <v>58.612975391498878</v>
      </c>
      <c r="H40" s="27">
        <f>H31</f>
        <v>9.8484848484848477</v>
      </c>
      <c r="I40" s="34">
        <f>I39+H40</f>
        <v>46.969696969696969</v>
      </c>
    </row>
    <row r="41" spans="1:13" x14ac:dyDescent="0.25">
      <c r="A41" s="7" t="s">
        <v>65</v>
      </c>
      <c r="B41" s="30">
        <f>I25</f>
        <v>9.795918367346939</v>
      </c>
      <c r="C41" s="31">
        <f>C40+B41</f>
        <v>64.897959183673478</v>
      </c>
      <c r="D41" s="38">
        <f>I27</f>
        <v>14.016172506738544</v>
      </c>
      <c r="E41" s="32">
        <f t="shared" si="9"/>
        <v>65.498652291105117</v>
      </c>
      <c r="F41" s="26">
        <f>I29</f>
        <v>10.290827740492171</v>
      </c>
      <c r="G41" s="33">
        <f>G40+F41</f>
        <v>68.903803131991054</v>
      </c>
      <c r="H41" s="27">
        <f>I31</f>
        <v>12.121212121212121</v>
      </c>
      <c r="I41" s="34">
        <f t="shared" si="10"/>
        <v>59.090909090909093</v>
      </c>
    </row>
    <row r="42" spans="1:13" x14ac:dyDescent="0.25">
      <c r="A42" s="7" t="s">
        <v>66</v>
      </c>
      <c r="B42" s="30">
        <f>J25</f>
        <v>12.040816326530612</v>
      </c>
      <c r="C42" s="31">
        <f>C41+B42</f>
        <v>76.938775510204096</v>
      </c>
      <c r="D42" s="38">
        <f>J27</f>
        <v>12.938005390835579</v>
      </c>
      <c r="E42" s="32">
        <f t="shared" si="9"/>
        <v>78.436657681940702</v>
      </c>
      <c r="F42" s="26">
        <f>J29</f>
        <v>8.5011185682326627</v>
      </c>
      <c r="G42" s="33">
        <f t="shared" si="10"/>
        <v>77.404921700223724</v>
      </c>
      <c r="H42" s="27">
        <f>J31</f>
        <v>14.393939393939394</v>
      </c>
      <c r="I42" s="34">
        <f t="shared" si="10"/>
        <v>73.484848484848484</v>
      </c>
    </row>
    <row r="43" spans="1:13" x14ac:dyDescent="0.25">
      <c r="A43" s="7" t="s">
        <v>67</v>
      </c>
      <c r="B43" s="30">
        <f>K25</f>
        <v>13.877551020408163</v>
      </c>
      <c r="C43" s="31">
        <f>C42+B43</f>
        <v>90.816326530612258</v>
      </c>
      <c r="D43" s="38">
        <f>K27</f>
        <v>14.016172506738544</v>
      </c>
      <c r="E43" s="32">
        <f t="shared" si="9"/>
        <v>92.452830188679243</v>
      </c>
      <c r="F43" s="26">
        <f>K29</f>
        <v>14.317673378076062</v>
      </c>
      <c r="G43" s="33">
        <f>G42+F43</f>
        <v>91.72259507829979</v>
      </c>
      <c r="H43" s="27">
        <f>K31</f>
        <v>14.393939393939394</v>
      </c>
      <c r="I43" s="34">
        <f>I42+H43</f>
        <v>87.878787878787875</v>
      </c>
    </row>
    <row r="44" spans="1:13" x14ac:dyDescent="0.25">
      <c r="A44" s="7" t="s">
        <v>68</v>
      </c>
      <c r="B44" s="30">
        <f>L25</f>
        <v>9.183673469387756</v>
      </c>
      <c r="C44" s="31">
        <f t="shared" si="10"/>
        <v>100.00000000000001</v>
      </c>
      <c r="D44" s="38">
        <f>L27</f>
        <v>7.5471698113207548</v>
      </c>
      <c r="E44" s="32">
        <f t="shared" si="9"/>
        <v>100</v>
      </c>
      <c r="F44" s="26">
        <f>L29</f>
        <v>8.2774049217002243</v>
      </c>
      <c r="G44" s="33">
        <f t="shared" si="10"/>
        <v>100.00000000000001</v>
      </c>
      <c r="H44" s="27">
        <f>L31</f>
        <v>12.121212121212121</v>
      </c>
      <c r="I44" s="34">
        <f t="shared" si="10"/>
        <v>100</v>
      </c>
    </row>
    <row r="59" spans="11:11" x14ac:dyDescent="0.25">
      <c r="K59" t="s">
        <v>72</v>
      </c>
    </row>
  </sheetData>
  <mergeCells count="1">
    <mergeCell ref="A10:A21"/>
  </mergeCells>
  <pageMargins left="0.7" right="0.7" top="0.75" bottom="0.75" header="0.3" footer="0.3"/>
  <pageSetup paperSize="9" scale="41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44"/>
  <sheetViews>
    <sheetView zoomScale="85" zoomScaleNormal="85" workbookViewId="0">
      <selection activeCell="H45" sqref="H45"/>
    </sheetView>
  </sheetViews>
  <sheetFormatPr defaultRowHeight="15" x14ac:dyDescent="0.25"/>
  <cols>
    <col min="1" max="1" width="15" customWidth="1"/>
    <col min="2" max="2" width="15.85546875" customWidth="1"/>
    <col min="3" max="3" width="13.5703125" customWidth="1"/>
  </cols>
  <sheetData>
    <row r="1" spans="1:50" ht="21" x14ac:dyDescent="0.35">
      <c r="C1" s="20" t="s">
        <v>73</v>
      </c>
    </row>
    <row r="2" spans="1:50" ht="15.75" x14ac:dyDescent="0.25">
      <c r="D2" s="21" t="s">
        <v>70</v>
      </c>
    </row>
    <row r="4" spans="1:50" x14ac:dyDescent="0.25">
      <c r="B4" t="s">
        <v>34</v>
      </c>
      <c r="D4" t="s">
        <v>35</v>
      </c>
    </row>
    <row r="5" spans="1:50" x14ac:dyDescent="0.25">
      <c r="E5" t="s">
        <v>36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50" x14ac:dyDescent="0.25">
      <c r="C9" s="7" t="s">
        <v>37</v>
      </c>
    </row>
    <row r="10" spans="1:50" x14ac:dyDescent="0.25">
      <c r="A10" s="85" t="s">
        <v>74</v>
      </c>
      <c r="B10" s="3" t="s">
        <v>14</v>
      </c>
      <c r="C10" s="3"/>
      <c r="D10" s="3">
        <v>8</v>
      </c>
      <c r="E10" s="3">
        <v>8</v>
      </c>
      <c r="F10" s="3">
        <v>7</v>
      </c>
      <c r="G10" s="3">
        <v>9</v>
      </c>
      <c r="H10" s="3">
        <v>12</v>
      </c>
      <c r="I10" s="3">
        <v>13</v>
      </c>
      <c r="J10" s="3">
        <v>16</v>
      </c>
      <c r="K10" s="3">
        <v>16</v>
      </c>
      <c r="L10" s="3">
        <v>19</v>
      </c>
      <c r="M10" s="3">
        <v>11</v>
      </c>
      <c r="O10">
        <f t="shared" ref="O10:O21" si="0">SUM(D10:M10)</f>
        <v>119</v>
      </c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5"/>
      <c r="B11" s="1" t="s">
        <v>38</v>
      </c>
      <c r="C11" s="1" t="s">
        <v>39</v>
      </c>
      <c r="D11" s="1">
        <v>11</v>
      </c>
      <c r="E11" s="1">
        <v>7</v>
      </c>
      <c r="F11" s="1">
        <v>8</v>
      </c>
      <c r="G11" s="1">
        <v>8</v>
      </c>
      <c r="H11" s="1">
        <v>11</v>
      </c>
      <c r="I11" s="1">
        <v>13</v>
      </c>
      <c r="J11" s="1">
        <v>14</v>
      </c>
      <c r="K11" s="1">
        <v>17</v>
      </c>
      <c r="L11" s="1">
        <v>21</v>
      </c>
      <c r="M11" s="1">
        <v>14</v>
      </c>
      <c r="O11">
        <f t="shared" si="0"/>
        <v>124</v>
      </c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5"/>
      <c r="B12" s="1" t="s">
        <v>38</v>
      </c>
      <c r="C12" s="1" t="s">
        <v>40</v>
      </c>
      <c r="D12" s="1">
        <v>11</v>
      </c>
      <c r="E12" s="1">
        <v>5</v>
      </c>
      <c r="F12" s="1">
        <v>8</v>
      </c>
      <c r="G12" s="1">
        <v>8</v>
      </c>
      <c r="H12" s="1">
        <v>11</v>
      </c>
      <c r="I12" s="1">
        <v>12</v>
      </c>
      <c r="J12" s="1">
        <v>14</v>
      </c>
      <c r="K12" s="1">
        <v>18</v>
      </c>
      <c r="L12" s="1">
        <v>16</v>
      </c>
      <c r="M12" s="1">
        <v>15</v>
      </c>
      <c r="O12">
        <f t="shared" si="0"/>
        <v>118</v>
      </c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5"/>
      <c r="B13" s="1" t="s">
        <v>38</v>
      </c>
      <c r="C13" s="1" t="s">
        <v>41</v>
      </c>
      <c r="D13" s="1">
        <v>9</v>
      </c>
      <c r="E13" s="1">
        <v>8</v>
      </c>
      <c r="F13" s="1">
        <v>7</v>
      </c>
      <c r="G13" s="1">
        <v>8</v>
      </c>
      <c r="H13" s="1">
        <v>11</v>
      </c>
      <c r="I13" s="1">
        <v>12</v>
      </c>
      <c r="J13" s="1">
        <v>16</v>
      </c>
      <c r="K13" s="1">
        <v>16</v>
      </c>
      <c r="L13" s="1">
        <v>17</v>
      </c>
      <c r="M13" s="1">
        <v>13</v>
      </c>
      <c r="O13">
        <f t="shared" si="0"/>
        <v>117</v>
      </c>
      <c r="P13" s="39"/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5"/>
      <c r="B14" s="1" t="s">
        <v>38</v>
      </c>
      <c r="C14" s="1" t="s">
        <v>42</v>
      </c>
      <c r="D14" s="1">
        <v>12</v>
      </c>
      <c r="E14" s="1">
        <v>7</v>
      </c>
      <c r="F14" s="1">
        <v>6</v>
      </c>
      <c r="G14" s="1">
        <v>8</v>
      </c>
      <c r="H14" s="1">
        <v>10</v>
      </c>
      <c r="I14" s="1">
        <v>13</v>
      </c>
      <c r="J14" s="1">
        <v>14</v>
      </c>
      <c r="K14" s="1">
        <v>17</v>
      </c>
      <c r="L14" s="1">
        <v>21</v>
      </c>
      <c r="M14" s="1">
        <v>16</v>
      </c>
      <c r="O14">
        <f t="shared" si="0"/>
        <v>124</v>
      </c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5"/>
      <c r="B15" s="4" t="s">
        <v>43</v>
      </c>
      <c r="C15" s="4" t="s">
        <v>39</v>
      </c>
      <c r="D15" s="4">
        <v>9</v>
      </c>
      <c r="E15" s="4">
        <v>8</v>
      </c>
      <c r="F15" s="4">
        <v>8</v>
      </c>
      <c r="G15" s="4">
        <v>8</v>
      </c>
      <c r="H15" s="4">
        <v>12</v>
      </c>
      <c r="I15" s="4">
        <v>13</v>
      </c>
      <c r="J15" s="4">
        <v>15</v>
      </c>
      <c r="K15" s="4">
        <v>17</v>
      </c>
      <c r="L15" s="4">
        <v>23</v>
      </c>
      <c r="M15" s="4">
        <v>26</v>
      </c>
      <c r="O15">
        <f t="shared" si="0"/>
        <v>139</v>
      </c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5"/>
      <c r="B16" s="4" t="s">
        <v>43</v>
      </c>
      <c r="C16" s="4" t="s">
        <v>40</v>
      </c>
      <c r="D16" s="4">
        <v>10</v>
      </c>
      <c r="E16" s="4">
        <v>6</v>
      </c>
      <c r="F16" s="4">
        <v>8</v>
      </c>
      <c r="G16" s="4">
        <v>7</v>
      </c>
      <c r="H16" s="4">
        <v>10</v>
      </c>
      <c r="I16" s="4">
        <v>12</v>
      </c>
      <c r="J16" s="4">
        <v>16</v>
      </c>
      <c r="K16" s="4">
        <v>17</v>
      </c>
      <c r="L16" s="4">
        <v>22</v>
      </c>
      <c r="M16" s="4">
        <v>19</v>
      </c>
      <c r="O16" s="9">
        <f t="shared" si="0"/>
        <v>127</v>
      </c>
      <c r="P16" s="9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5"/>
      <c r="B17" s="4" t="s">
        <v>43</v>
      </c>
      <c r="C17" s="4" t="s">
        <v>41</v>
      </c>
      <c r="D17" s="4">
        <v>8</v>
      </c>
      <c r="E17" s="4">
        <v>6</v>
      </c>
      <c r="F17" s="4">
        <v>6</v>
      </c>
      <c r="G17" s="4">
        <v>8</v>
      </c>
      <c r="H17" s="4">
        <v>8</v>
      </c>
      <c r="I17" s="4">
        <v>13</v>
      </c>
      <c r="J17" s="4">
        <v>16</v>
      </c>
      <c r="K17" s="4">
        <v>16</v>
      </c>
      <c r="L17" s="4">
        <v>22</v>
      </c>
      <c r="M17" s="4">
        <v>18</v>
      </c>
      <c r="O17">
        <f t="shared" si="0"/>
        <v>121</v>
      </c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5"/>
      <c r="B18" s="2" t="s">
        <v>44</v>
      </c>
      <c r="C18" s="2" t="s">
        <v>39</v>
      </c>
      <c r="D18" s="2">
        <v>9</v>
      </c>
      <c r="E18" s="2">
        <v>7</v>
      </c>
      <c r="F18" s="2">
        <v>7</v>
      </c>
      <c r="G18" s="2">
        <v>7</v>
      </c>
      <c r="H18" s="2">
        <v>10</v>
      </c>
      <c r="I18" s="2">
        <v>12</v>
      </c>
      <c r="J18" s="2">
        <v>16</v>
      </c>
      <c r="K18" s="2">
        <v>17</v>
      </c>
      <c r="L18" s="2">
        <v>23</v>
      </c>
      <c r="M18" s="2">
        <v>26</v>
      </c>
      <c r="O18" s="9">
        <f t="shared" si="0"/>
        <v>134</v>
      </c>
      <c r="P18" s="9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5"/>
      <c r="B19" s="2" t="s">
        <v>44</v>
      </c>
      <c r="C19" s="2" t="s">
        <v>40</v>
      </c>
      <c r="D19" s="2">
        <v>10</v>
      </c>
      <c r="E19" s="2">
        <v>4</v>
      </c>
      <c r="F19" s="2">
        <v>8</v>
      </c>
      <c r="G19" s="2">
        <v>6</v>
      </c>
      <c r="H19" s="2">
        <v>8</v>
      </c>
      <c r="I19" s="2">
        <v>12</v>
      </c>
      <c r="J19" s="2">
        <v>16</v>
      </c>
      <c r="K19" s="2">
        <v>17</v>
      </c>
      <c r="L19" s="2">
        <v>19</v>
      </c>
      <c r="M19" s="2">
        <v>11</v>
      </c>
      <c r="O19">
        <f t="shared" si="0"/>
        <v>111</v>
      </c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5"/>
      <c r="B20" s="2" t="s">
        <v>44</v>
      </c>
      <c r="C20" s="2" t="s">
        <v>41</v>
      </c>
      <c r="D20" s="2">
        <v>10</v>
      </c>
      <c r="E20" s="2">
        <v>10</v>
      </c>
      <c r="F20" s="2">
        <v>7</v>
      </c>
      <c r="G20" s="2">
        <v>6</v>
      </c>
      <c r="H20" s="2">
        <v>10</v>
      </c>
      <c r="I20" s="2">
        <v>12</v>
      </c>
      <c r="J20" s="2">
        <v>15</v>
      </c>
      <c r="K20" s="2">
        <v>17</v>
      </c>
      <c r="L20" s="2">
        <v>23</v>
      </c>
      <c r="M20" s="2">
        <v>14</v>
      </c>
      <c r="O20">
        <f t="shared" si="0"/>
        <v>124</v>
      </c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19"/>
      <c r="B21" s="2" t="s">
        <v>44</v>
      </c>
      <c r="C21" s="2" t="s">
        <v>42</v>
      </c>
      <c r="D21" s="2">
        <v>10</v>
      </c>
      <c r="E21" s="2">
        <v>9</v>
      </c>
      <c r="F21" s="2">
        <v>7</v>
      </c>
      <c r="G21" s="2">
        <v>7</v>
      </c>
      <c r="H21" s="2">
        <v>10</v>
      </c>
      <c r="I21" s="2">
        <v>12</v>
      </c>
      <c r="J21" s="2">
        <v>16</v>
      </c>
      <c r="K21" s="2">
        <v>16</v>
      </c>
      <c r="L21" s="2">
        <v>22</v>
      </c>
      <c r="M21" s="2">
        <v>15</v>
      </c>
      <c r="O21">
        <f t="shared" si="0"/>
        <v>124</v>
      </c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Q23" t="s">
        <v>46</v>
      </c>
    </row>
    <row r="24" spans="1:50" x14ac:dyDescent="0.25">
      <c r="B24" s="1" t="s">
        <v>47</v>
      </c>
      <c r="C24" s="23">
        <f>AVERAGE(D11:D14)</f>
        <v>10.75</v>
      </c>
      <c r="D24" s="23">
        <f t="shared" ref="D24:K24" si="1">AVERAGE(E11:E14)</f>
        <v>6.75</v>
      </c>
      <c r="E24" s="23">
        <f t="shared" si="1"/>
        <v>7.25</v>
      </c>
      <c r="F24" s="23">
        <f t="shared" si="1"/>
        <v>8</v>
      </c>
      <c r="G24" s="23">
        <f t="shared" si="1"/>
        <v>10.75</v>
      </c>
      <c r="H24" s="23">
        <f t="shared" si="1"/>
        <v>12.5</v>
      </c>
      <c r="I24" s="23">
        <f t="shared" si="1"/>
        <v>14.5</v>
      </c>
      <c r="J24" s="23">
        <f t="shared" si="1"/>
        <v>17</v>
      </c>
      <c r="K24" s="23">
        <f t="shared" si="1"/>
        <v>18.75</v>
      </c>
      <c r="L24" s="23">
        <f>AVERAGE(M11:M14)</f>
        <v>14.5</v>
      </c>
      <c r="M24" s="23"/>
      <c r="N24" s="23"/>
      <c r="O24" s="23">
        <f>AVERAGE(O11:O14)</f>
        <v>120.75</v>
      </c>
      <c r="Q24">
        <v>100</v>
      </c>
    </row>
    <row r="25" spans="1:50" x14ac:dyDescent="0.25">
      <c r="B25" s="1" t="s">
        <v>48</v>
      </c>
      <c r="C25" s="24">
        <f>(C24*$Q24)/$O24</f>
        <v>8.9026915113871627</v>
      </c>
      <c r="D25" s="24">
        <f>(D24*$Q24)/$O24</f>
        <v>5.5900621118012426</v>
      </c>
      <c r="E25" s="24">
        <f t="shared" ref="E25:L25" si="2">(E24*$Q24)/$O24</f>
        <v>6.004140786749482</v>
      </c>
      <c r="F25" s="24">
        <f t="shared" si="2"/>
        <v>6.625258799171843</v>
      </c>
      <c r="G25" s="24">
        <f>(G24*$Q24)/$O24</f>
        <v>8.9026915113871627</v>
      </c>
      <c r="H25" s="24">
        <f>(H24*$Q24)/$O24</f>
        <v>10.351966873706004</v>
      </c>
      <c r="I25" s="24">
        <f t="shared" si="2"/>
        <v>12.008281573498964</v>
      </c>
      <c r="J25" s="24">
        <f t="shared" si="2"/>
        <v>14.078674948240165</v>
      </c>
      <c r="K25" s="24">
        <f t="shared" si="2"/>
        <v>15.527950310559007</v>
      </c>
      <c r="L25" s="24">
        <f t="shared" si="2"/>
        <v>12.008281573498964</v>
      </c>
      <c r="M25" s="23"/>
      <c r="N25" s="23"/>
      <c r="O25" s="23"/>
    </row>
    <row r="26" spans="1:50" x14ac:dyDescent="0.25">
      <c r="B26" s="4" t="s">
        <v>49</v>
      </c>
      <c r="C26" s="23">
        <f>AVERAGE(D15:D17)</f>
        <v>9</v>
      </c>
      <c r="D26" s="23">
        <f t="shared" ref="D26:K26" si="3">AVERAGE(E15:E17)</f>
        <v>6.666666666666667</v>
      </c>
      <c r="E26" s="23">
        <f t="shared" si="3"/>
        <v>7.333333333333333</v>
      </c>
      <c r="F26" s="23">
        <f t="shared" si="3"/>
        <v>7.666666666666667</v>
      </c>
      <c r="G26" s="23">
        <f>AVERAGE(H15:H17)</f>
        <v>10</v>
      </c>
      <c r="H26" s="23">
        <f t="shared" si="3"/>
        <v>12.666666666666666</v>
      </c>
      <c r="I26" s="23">
        <f t="shared" si="3"/>
        <v>15.666666666666666</v>
      </c>
      <c r="J26" s="23">
        <f t="shared" si="3"/>
        <v>16.666666666666668</v>
      </c>
      <c r="K26" s="23">
        <f t="shared" si="3"/>
        <v>22.333333333333332</v>
      </c>
      <c r="L26" s="23">
        <f>AVERAGE(M15:M17)</f>
        <v>21</v>
      </c>
      <c r="M26" s="23"/>
      <c r="N26" s="23"/>
      <c r="O26" s="23">
        <f>AVERAGE(O15:O17)</f>
        <v>129</v>
      </c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 spans="1:50" x14ac:dyDescent="0.25">
      <c r="B27" s="4" t="s">
        <v>50</v>
      </c>
      <c r="C27" s="25">
        <f>(C26*$Q24)/$O26</f>
        <v>6.9767441860465116</v>
      </c>
      <c r="D27" s="25">
        <f t="shared" ref="D27:K27" si="4">(D26*$Q24)/$O26</f>
        <v>5.1679586563307502</v>
      </c>
      <c r="E27" s="25">
        <f t="shared" si="4"/>
        <v>5.684754521963824</v>
      </c>
      <c r="F27" s="25">
        <f t="shared" si="4"/>
        <v>5.9431524547803622</v>
      </c>
      <c r="G27" s="25">
        <f>(G26*$Q24)/$O26</f>
        <v>7.7519379844961236</v>
      </c>
      <c r="H27" s="25">
        <f t="shared" si="4"/>
        <v>9.8191214470284223</v>
      </c>
      <c r="I27" s="25">
        <f t="shared" si="4"/>
        <v>12.14470284237726</v>
      </c>
      <c r="J27" s="25">
        <f t="shared" si="4"/>
        <v>12.919896640826874</v>
      </c>
      <c r="K27" s="25">
        <f t="shared" si="4"/>
        <v>17.312661498708007</v>
      </c>
      <c r="L27" s="25">
        <f>(L26*$Q24)/$O26</f>
        <v>16.279069767441861</v>
      </c>
      <c r="M27" s="23"/>
      <c r="N27" s="23"/>
      <c r="O27" s="23"/>
    </row>
    <row r="28" spans="1:50" x14ac:dyDescent="0.25">
      <c r="B28" s="2" t="s">
        <v>51</v>
      </c>
      <c r="C28" s="23">
        <f>AVERAGE(D18:D21)</f>
        <v>9.75</v>
      </c>
      <c r="D28" s="23">
        <f t="shared" ref="D28:K28" si="5">AVERAGE(E18:E21)</f>
        <v>7.5</v>
      </c>
      <c r="E28" s="23">
        <f t="shared" si="5"/>
        <v>7.25</v>
      </c>
      <c r="F28" s="23">
        <f t="shared" si="5"/>
        <v>6.5</v>
      </c>
      <c r="G28" s="23">
        <f t="shared" si="5"/>
        <v>9.5</v>
      </c>
      <c r="H28" s="23">
        <f t="shared" si="5"/>
        <v>12</v>
      </c>
      <c r="I28" s="23">
        <f t="shared" si="5"/>
        <v>15.75</v>
      </c>
      <c r="J28" s="23">
        <f t="shared" si="5"/>
        <v>16.75</v>
      </c>
      <c r="K28" s="23">
        <f t="shared" si="5"/>
        <v>21.75</v>
      </c>
      <c r="L28" s="23">
        <f>AVERAGE(M18:M21)</f>
        <v>16.5</v>
      </c>
      <c r="M28" s="23"/>
      <c r="N28" s="23"/>
      <c r="O28" s="23">
        <f>AVERAGE(O18:O21)</f>
        <v>123.25</v>
      </c>
    </row>
    <row r="29" spans="1:50" x14ac:dyDescent="0.25">
      <c r="B29" s="2" t="s">
        <v>52</v>
      </c>
      <c r="C29" s="26">
        <f>(C28*$Q24)/$O28</f>
        <v>7.9107505070993911</v>
      </c>
      <c r="D29" s="26">
        <f t="shared" ref="D29:L29" si="6">(D28*$Q24)/$O28</f>
        <v>6.0851926977687629</v>
      </c>
      <c r="E29" s="26">
        <f t="shared" si="6"/>
        <v>5.882352941176471</v>
      </c>
      <c r="F29" s="26">
        <f t="shared" si="6"/>
        <v>5.2738336713995944</v>
      </c>
      <c r="G29" s="26">
        <f>(G28*$Q24)/$O28</f>
        <v>7.7079107505070992</v>
      </c>
      <c r="H29" s="26">
        <f t="shared" si="6"/>
        <v>9.736308316430021</v>
      </c>
      <c r="I29" s="26">
        <f>(I28*$Q24)/$O28</f>
        <v>12.778904665314402</v>
      </c>
      <c r="J29" s="26">
        <f t="shared" si="6"/>
        <v>13.590263691683569</v>
      </c>
      <c r="K29" s="26">
        <f t="shared" si="6"/>
        <v>17.647058823529413</v>
      </c>
      <c r="L29" s="26">
        <f t="shared" si="6"/>
        <v>13.387423935091277</v>
      </c>
      <c r="M29" s="23"/>
      <c r="N29" s="23"/>
      <c r="O29" s="23"/>
    </row>
    <row r="30" spans="1:50" x14ac:dyDescent="0.25">
      <c r="B30" s="3" t="s">
        <v>14</v>
      </c>
      <c r="C30" s="37">
        <v>8</v>
      </c>
      <c r="D30" s="37">
        <v>8</v>
      </c>
      <c r="E30" s="37">
        <v>7</v>
      </c>
      <c r="F30" s="37">
        <v>9</v>
      </c>
      <c r="G30" s="37">
        <v>12</v>
      </c>
      <c r="H30" s="37">
        <v>13</v>
      </c>
      <c r="I30" s="37">
        <v>16</v>
      </c>
      <c r="J30" s="37">
        <v>16</v>
      </c>
      <c r="K30" s="37">
        <v>19</v>
      </c>
      <c r="L30" s="37">
        <v>11</v>
      </c>
      <c r="M30" s="23"/>
      <c r="N30" s="23"/>
      <c r="O30" s="23">
        <f>AVERAGE(O10)</f>
        <v>119</v>
      </c>
    </row>
    <row r="31" spans="1:50" x14ac:dyDescent="0.25">
      <c r="B31" s="3" t="s">
        <v>53</v>
      </c>
      <c r="C31" s="27">
        <f>(C30*$Q24)/$O30</f>
        <v>6.7226890756302522</v>
      </c>
      <c r="D31" s="27">
        <f t="shared" ref="D31:K31" si="7">(D30*$Q24)/$O30</f>
        <v>6.7226890756302522</v>
      </c>
      <c r="E31" s="27">
        <f t="shared" si="7"/>
        <v>5.882352941176471</v>
      </c>
      <c r="F31" s="27">
        <f t="shared" si="7"/>
        <v>7.5630252100840334</v>
      </c>
      <c r="G31" s="27">
        <f>(G30*$Q24)/$O30</f>
        <v>10.084033613445378</v>
      </c>
      <c r="H31" s="27">
        <f t="shared" si="7"/>
        <v>10.92436974789916</v>
      </c>
      <c r="I31" s="27">
        <f t="shared" si="7"/>
        <v>13.445378151260504</v>
      </c>
      <c r="J31" s="27">
        <f t="shared" si="7"/>
        <v>13.445378151260504</v>
      </c>
      <c r="K31" s="27">
        <f t="shared" si="7"/>
        <v>15.966386554621849</v>
      </c>
      <c r="L31" s="27">
        <f>(L30*$Q24)/$O30</f>
        <v>9.2436974789915958</v>
      </c>
    </row>
    <row r="32" spans="1:50" x14ac:dyDescent="0.25">
      <c r="B32" t="s">
        <v>54</v>
      </c>
      <c r="C32" s="23">
        <f>AVERAGE(C25,C27,C29)</f>
        <v>7.9300620681776879</v>
      </c>
      <c r="D32" s="23">
        <f>AVERAGE(D25,D27,D29)</f>
        <v>5.6144044886335847</v>
      </c>
      <c r="E32" s="23">
        <f t="shared" ref="E32:L32" si="8">AVERAGE(E25,E27,E29)</f>
        <v>5.8570827499632587</v>
      </c>
      <c r="F32" s="23">
        <f t="shared" si="8"/>
        <v>5.9474149751172662</v>
      </c>
      <c r="G32" s="23">
        <f t="shared" si="8"/>
        <v>8.1208467487967955</v>
      </c>
      <c r="H32" s="23">
        <f>AVERAGE(H25,H27,H29)</f>
        <v>9.9691322123881481</v>
      </c>
      <c r="I32" s="23">
        <f t="shared" si="8"/>
        <v>12.310629693730208</v>
      </c>
      <c r="J32" s="23">
        <f t="shared" si="8"/>
        <v>13.529611760250203</v>
      </c>
      <c r="K32" s="23">
        <f t="shared" si="8"/>
        <v>16.829223544265478</v>
      </c>
      <c r="L32" s="23">
        <f t="shared" si="8"/>
        <v>13.891591758677366</v>
      </c>
    </row>
    <row r="34" spans="1:13" x14ac:dyDescent="0.25">
      <c r="B34" s="28" t="s">
        <v>47</v>
      </c>
      <c r="C34" s="28" t="s">
        <v>55</v>
      </c>
      <c r="D34" s="29" t="s">
        <v>49</v>
      </c>
      <c r="E34" s="29" t="s">
        <v>56</v>
      </c>
      <c r="F34" s="2" t="s">
        <v>51</v>
      </c>
      <c r="G34" s="2" t="s">
        <v>57</v>
      </c>
      <c r="H34" s="3" t="s">
        <v>14</v>
      </c>
      <c r="I34" s="3" t="s">
        <v>58</v>
      </c>
    </row>
    <row r="35" spans="1:13" x14ac:dyDescent="0.25">
      <c r="A35" s="7" t="s">
        <v>59</v>
      </c>
      <c r="B35" s="30">
        <f>C25</f>
        <v>8.9026915113871627</v>
      </c>
      <c r="C35" s="31">
        <f>B35</f>
        <v>8.9026915113871627</v>
      </c>
      <c r="D35" s="38">
        <f>C27</f>
        <v>6.9767441860465116</v>
      </c>
      <c r="E35" s="32">
        <f>D35</f>
        <v>6.9767441860465116</v>
      </c>
      <c r="F35" s="26">
        <f>C29</f>
        <v>7.9107505070993911</v>
      </c>
      <c r="G35" s="33">
        <f>F35</f>
        <v>7.9107505070993911</v>
      </c>
      <c r="H35" s="27">
        <f>C31</f>
        <v>6.7226890756302522</v>
      </c>
      <c r="I35" s="34">
        <f>H35</f>
        <v>6.7226890756302522</v>
      </c>
    </row>
    <row r="36" spans="1:13" x14ac:dyDescent="0.25">
      <c r="A36" s="7" t="s">
        <v>60</v>
      </c>
      <c r="B36" s="30">
        <f>D25</f>
        <v>5.5900621118012426</v>
      </c>
      <c r="C36" s="31">
        <f>C35+B36</f>
        <v>14.492753623188406</v>
      </c>
      <c r="D36" s="38">
        <f>D27</f>
        <v>5.1679586563307502</v>
      </c>
      <c r="E36" s="32">
        <f>E35+D36</f>
        <v>12.144702842377262</v>
      </c>
      <c r="F36" s="26">
        <f>D29</f>
        <v>6.0851926977687629</v>
      </c>
      <c r="G36" s="33">
        <f>G35+F36</f>
        <v>13.995943204868155</v>
      </c>
      <c r="H36" s="27">
        <f>D31</f>
        <v>6.7226890756302522</v>
      </c>
      <c r="I36" s="34">
        <f>I35+H36</f>
        <v>13.445378151260504</v>
      </c>
      <c r="J36" s="35"/>
      <c r="K36" s="35"/>
      <c r="L36" s="12"/>
      <c r="M36" s="11"/>
    </row>
    <row r="37" spans="1:13" x14ac:dyDescent="0.25">
      <c r="A37" s="7" t="s">
        <v>61</v>
      </c>
      <c r="B37" s="30">
        <f>E25</f>
        <v>6.004140786749482</v>
      </c>
      <c r="C37" s="31">
        <f t="shared" ref="C37:I44" si="9">C36+B37</f>
        <v>20.496894409937887</v>
      </c>
      <c r="D37" s="38">
        <f>E27</f>
        <v>5.684754521963824</v>
      </c>
      <c r="E37" s="32">
        <f t="shared" si="9"/>
        <v>17.829457364341085</v>
      </c>
      <c r="F37" s="26">
        <f>E29</f>
        <v>5.882352941176471</v>
      </c>
      <c r="G37" s="33">
        <f t="shared" si="9"/>
        <v>19.878296146044626</v>
      </c>
      <c r="H37" s="27">
        <f>E31</f>
        <v>5.882352941176471</v>
      </c>
      <c r="I37" s="34">
        <f t="shared" si="9"/>
        <v>19.327731092436977</v>
      </c>
      <c r="J37" s="36"/>
      <c r="K37" s="36"/>
      <c r="L37" s="36"/>
      <c r="M37" s="11"/>
    </row>
    <row r="38" spans="1:13" x14ac:dyDescent="0.25">
      <c r="A38" s="7" t="s">
        <v>62</v>
      </c>
      <c r="B38" s="30">
        <f>F25</f>
        <v>6.625258799171843</v>
      </c>
      <c r="C38" s="31">
        <f t="shared" si="9"/>
        <v>27.122153209109729</v>
      </c>
      <c r="D38" s="38">
        <f>F27</f>
        <v>5.9431524547803622</v>
      </c>
      <c r="E38" s="32">
        <f t="shared" si="9"/>
        <v>23.772609819121449</v>
      </c>
      <c r="F38" s="26">
        <f>F29</f>
        <v>5.2738336713995944</v>
      </c>
      <c r="G38" s="33">
        <f t="shared" si="9"/>
        <v>25.152129817444219</v>
      </c>
      <c r="H38" s="27">
        <f>F31</f>
        <v>7.5630252100840334</v>
      </c>
      <c r="I38" s="34">
        <f t="shared" si="9"/>
        <v>26.890756302521012</v>
      </c>
      <c r="J38" s="36"/>
      <c r="K38" s="36"/>
      <c r="L38" s="36"/>
      <c r="M38" s="11"/>
    </row>
    <row r="39" spans="1:13" x14ac:dyDescent="0.25">
      <c r="A39" s="7" t="s">
        <v>63</v>
      </c>
      <c r="B39" s="30">
        <f>G25</f>
        <v>8.9026915113871627</v>
      </c>
      <c r="C39" s="31">
        <f t="shared" si="9"/>
        <v>36.024844720496894</v>
      </c>
      <c r="D39" s="38">
        <f>G27</f>
        <v>7.7519379844961236</v>
      </c>
      <c r="E39" s="32">
        <f t="shared" si="9"/>
        <v>31.524547803617573</v>
      </c>
      <c r="F39" s="26">
        <f>G29</f>
        <v>7.7079107505070992</v>
      </c>
      <c r="G39" s="33">
        <f>G38+F39</f>
        <v>32.860040567951316</v>
      </c>
      <c r="H39" s="27">
        <f>G31</f>
        <v>10.084033613445378</v>
      </c>
      <c r="I39" s="34">
        <f t="shared" si="9"/>
        <v>36.97478991596639</v>
      </c>
      <c r="J39" s="36"/>
      <c r="K39" s="36"/>
      <c r="L39" s="36"/>
      <c r="M39" s="11"/>
    </row>
    <row r="40" spans="1:13" x14ac:dyDescent="0.25">
      <c r="A40" s="7" t="s">
        <v>64</v>
      </c>
      <c r="B40" s="30">
        <f>H25</f>
        <v>10.351966873706004</v>
      </c>
      <c r="C40" s="31">
        <f t="shared" si="9"/>
        <v>46.376811594202898</v>
      </c>
      <c r="D40" s="38">
        <f>H27</f>
        <v>9.8191214470284223</v>
      </c>
      <c r="E40" s="32">
        <f>E39+D40</f>
        <v>41.343669250645995</v>
      </c>
      <c r="F40" s="26">
        <f>H29</f>
        <v>9.736308316430021</v>
      </c>
      <c r="G40" s="33">
        <f>G39+F40</f>
        <v>42.596348884381335</v>
      </c>
      <c r="H40" s="27">
        <f>H31</f>
        <v>10.92436974789916</v>
      </c>
      <c r="I40" s="34">
        <f>I39+H40</f>
        <v>47.899159663865547</v>
      </c>
    </row>
    <row r="41" spans="1:13" x14ac:dyDescent="0.25">
      <c r="A41" s="7" t="s">
        <v>65</v>
      </c>
      <c r="B41" s="30">
        <f>I25</f>
        <v>12.008281573498964</v>
      </c>
      <c r="C41" s="31">
        <f t="shared" si="9"/>
        <v>58.385093167701861</v>
      </c>
      <c r="D41" s="38">
        <f>I27</f>
        <v>12.14470284237726</v>
      </c>
      <c r="E41" s="32">
        <f>E40+D41</f>
        <v>53.488372093023258</v>
      </c>
      <c r="F41" s="26">
        <f>I29</f>
        <v>12.778904665314402</v>
      </c>
      <c r="G41" s="33">
        <f t="shared" si="9"/>
        <v>55.375253549695735</v>
      </c>
      <c r="H41" s="27">
        <f>I31</f>
        <v>13.445378151260504</v>
      </c>
      <c r="I41" s="34">
        <f t="shared" si="9"/>
        <v>61.344537815126053</v>
      </c>
    </row>
    <row r="42" spans="1:13" x14ac:dyDescent="0.25">
      <c r="A42" s="7" t="s">
        <v>66</v>
      </c>
      <c r="B42" s="30">
        <f>J25</f>
        <v>14.078674948240165</v>
      </c>
      <c r="C42" s="31">
        <f>C41+B42</f>
        <v>72.463768115942031</v>
      </c>
      <c r="D42" s="38">
        <f>J27</f>
        <v>12.919896640826874</v>
      </c>
      <c r="E42" s="32">
        <f t="shared" si="9"/>
        <v>66.408268733850136</v>
      </c>
      <c r="F42" s="26">
        <f>J29</f>
        <v>13.590263691683569</v>
      </c>
      <c r="G42" s="33">
        <f t="shared" si="9"/>
        <v>68.965517241379303</v>
      </c>
      <c r="H42" s="27">
        <f>J31</f>
        <v>13.445378151260504</v>
      </c>
      <c r="I42" s="34">
        <f t="shared" si="9"/>
        <v>74.789915966386559</v>
      </c>
    </row>
    <row r="43" spans="1:13" x14ac:dyDescent="0.25">
      <c r="A43" s="7" t="s">
        <v>67</v>
      </c>
      <c r="B43" s="30">
        <f>K25</f>
        <v>15.527950310559007</v>
      </c>
      <c r="C43" s="31">
        <f>C42+B43</f>
        <v>87.991718426501038</v>
      </c>
      <c r="D43" s="38">
        <f>K27</f>
        <v>17.312661498708007</v>
      </c>
      <c r="E43" s="32">
        <f>E42+D43</f>
        <v>83.720930232558146</v>
      </c>
      <c r="F43" s="26">
        <f>K29</f>
        <v>17.647058823529413</v>
      </c>
      <c r="G43" s="33">
        <f>G42+F43</f>
        <v>86.612576064908723</v>
      </c>
      <c r="H43" s="27">
        <f>K31</f>
        <v>15.966386554621849</v>
      </c>
      <c r="I43" s="34">
        <f>I42+H43</f>
        <v>90.756302521008408</v>
      </c>
    </row>
    <row r="44" spans="1:13" x14ac:dyDescent="0.25">
      <c r="A44" s="7" t="s">
        <v>68</v>
      </c>
      <c r="B44" s="30">
        <f>L25</f>
        <v>12.008281573498964</v>
      </c>
      <c r="C44" s="31">
        <f t="shared" si="9"/>
        <v>100</v>
      </c>
      <c r="D44" s="38">
        <f>L27</f>
        <v>16.279069767441861</v>
      </c>
      <c r="E44" s="32">
        <f t="shared" si="9"/>
        <v>100</v>
      </c>
      <c r="F44" s="26">
        <f>L29</f>
        <v>13.387423935091277</v>
      </c>
      <c r="G44" s="33">
        <f t="shared" si="9"/>
        <v>100</v>
      </c>
      <c r="H44" s="27">
        <f>L31</f>
        <v>9.2436974789915958</v>
      </c>
      <c r="I44" s="34">
        <f t="shared" si="9"/>
        <v>100</v>
      </c>
    </row>
  </sheetData>
  <mergeCells count="1">
    <mergeCell ref="A10:A20"/>
  </mergeCells>
  <pageMargins left="0.7" right="0.7" top="0.75" bottom="0.75" header="0.3" footer="0.3"/>
  <pageSetup paperSize="9" scale="41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42"/>
  <sheetViews>
    <sheetView zoomScale="85" zoomScaleNormal="85" workbookViewId="0">
      <selection activeCell="A10" sqref="A10:A21"/>
    </sheetView>
  </sheetViews>
  <sheetFormatPr defaultRowHeight="15" x14ac:dyDescent="0.25"/>
  <cols>
    <col min="1" max="1" width="12.5703125" customWidth="1"/>
    <col min="2" max="2" width="15.85546875" customWidth="1"/>
    <col min="3" max="3" width="13.5703125" customWidth="1"/>
  </cols>
  <sheetData>
    <row r="1" spans="1:50" ht="21" x14ac:dyDescent="0.35">
      <c r="C1" s="20" t="s">
        <v>75</v>
      </c>
    </row>
    <row r="2" spans="1:50" ht="15.75" x14ac:dyDescent="0.25">
      <c r="D2" s="21" t="s">
        <v>70</v>
      </c>
    </row>
    <row r="4" spans="1:50" x14ac:dyDescent="0.25">
      <c r="B4" t="s">
        <v>77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50" x14ac:dyDescent="0.25">
      <c r="C9" s="7" t="s">
        <v>37</v>
      </c>
    </row>
    <row r="10" spans="1:50" x14ac:dyDescent="0.25">
      <c r="A10" s="86" t="s">
        <v>102</v>
      </c>
      <c r="B10" s="40" t="s">
        <v>14</v>
      </c>
      <c r="C10" s="40"/>
      <c r="D10" s="41" t="s">
        <v>26</v>
      </c>
      <c r="E10" s="41" t="s">
        <v>26</v>
      </c>
      <c r="F10" s="41" t="s">
        <v>26</v>
      </c>
      <c r="G10" s="41" t="s">
        <v>26</v>
      </c>
      <c r="H10" s="41" t="s">
        <v>26</v>
      </c>
      <c r="I10" s="41" t="s">
        <v>26</v>
      </c>
      <c r="J10" s="41" t="s">
        <v>26</v>
      </c>
      <c r="K10" s="41" t="s">
        <v>26</v>
      </c>
      <c r="L10" s="41" t="s">
        <v>26</v>
      </c>
      <c r="M10" s="41" t="s">
        <v>26</v>
      </c>
      <c r="O10" s="18" t="s">
        <v>26</v>
      </c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6"/>
      <c r="B11" s="1" t="s">
        <v>38</v>
      </c>
      <c r="C11" s="1" t="s">
        <v>39</v>
      </c>
      <c r="D11" s="1">
        <v>21</v>
      </c>
      <c r="E11" s="1">
        <v>14</v>
      </c>
      <c r="F11" s="1">
        <v>14</v>
      </c>
      <c r="G11" s="1">
        <v>16</v>
      </c>
      <c r="H11" s="1">
        <v>20</v>
      </c>
      <c r="I11" s="1">
        <v>23</v>
      </c>
      <c r="J11" s="1">
        <v>21</v>
      </c>
      <c r="K11" s="1">
        <v>17</v>
      </c>
      <c r="L11" s="1">
        <v>30</v>
      </c>
      <c r="M11" s="1">
        <v>35</v>
      </c>
      <c r="O11">
        <f t="shared" ref="O11:O21" si="0">SUM(D11:M11)</f>
        <v>211</v>
      </c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6"/>
      <c r="B12" s="1" t="s">
        <v>38</v>
      </c>
      <c r="C12" s="1" t="s">
        <v>40</v>
      </c>
      <c r="D12" s="1">
        <v>19</v>
      </c>
      <c r="E12" s="1">
        <v>17</v>
      </c>
      <c r="F12" s="1">
        <v>15</v>
      </c>
      <c r="G12" s="1">
        <v>15</v>
      </c>
      <c r="H12" s="1">
        <v>26</v>
      </c>
      <c r="I12" s="1">
        <v>25</v>
      </c>
      <c r="J12" s="1">
        <v>31</v>
      </c>
      <c r="K12" s="1">
        <v>23</v>
      </c>
      <c r="L12" s="1">
        <v>27</v>
      </c>
      <c r="M12" s="1">
        <v>33</v>
      </c>
      <c r="O12">
        <f t="shared" si="0"/>
        <v>231</v>
      </c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6"/>
      <c r="B13" s="1" t="s">
        <v>38</v>
      </c>
      <c r="C13" s="1" t="s">
        <v>41</v>
      </c>
      <c r="D13" s="1">
        <v>18</v>
      </c>
      <c r="E13" s="1">
        <v>16</v>
      </c>
      <c r="F13" s="1">
        <v>15</v>
      </c>
      <c r="G13" s="1">
        <v>16</v>
      </c>
      <c r="H13" s="1">
        <v>20</v>
      </c>
      <c r="I13" s="1">
        <v>25</v>
      </c>
      <c r="J13" s="1">
        <v>26</v>
      </c>
      <c r="K13" s="1">
        <v>24</v>
      </c>
      <c r="L13" s="1">
        <v>26</v>
      </c>
      <c r="M13" s="1">
        <v>43</v>
      </c>
      <c r="O13">
        <f t="shared" si="0"/>
        <v>229</v>
      </c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6"/>
      <c r="B14" s="1" t="s">
        <v>38</v>
      </c>
      <c r="C14" s="1" t="s">
        <v>42</v>
      </c>
      <c r="D14" s="1">
        <v>21</v>
      </c>
      <c r="E14" s="1">
        <v>15</v>
      </c>
      <c r="F14" s="1">
        <v>16</v>
      </c>
      <c r="G14" s="1">
        <v>16</v>
      </c>
      <c r="H14" s="1">
        <v>21</v>
      </c>
      <c r="I14" s="1">
        <v>24</v>
      </c>
      <c r="J14" s="1">
        <v>26</v>
      </c>
      <c r="K14" s="1">
        <v>25</v>
      </c>
      <c r="L14" s="1">
        <v>28</v>
      </c>
      <c r="M14" s="1">
        <v>41</v>
      </c>
      <c r="O14">
        <f t="shared" si="0"/>
        <v>233</v>
      </c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6"/>
      <c r="B15" s="4" t="s">
        <v>43</v>
      </c>
      <c r="C15" s="4" t="s">
        <v>39</v>
      </c>
      <c r="D15" s="10">
        <v>19</v>
      </c>
      <c r="E15" s="4">
        <v>18</v>
      </c>
      <c r="F15" s="4">
        <v>14</v>
      </c>
      <c r="G15" s="4">
        <v>16</v>
      </c>
      <c r="H15" s="4">
        <v>20</v>
      </c>
      <c r="I15" s="4">
        <v>27</v>
      </c>
      <c r="J15" s="4">
        <v>27</v>
      </c>
      <c r="K15" s="4">
        <v>29</v>
      </c>
      <c r="L15" s="4">
        <v>22</v>
      </c>
      <c r="M15" s="4">
        <v>22</v>
      </c>
      <c r="O15">
        <f>SUM(D15:M15)</f>
        <v>214</v>
      </c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6"/>
      <c r="B16" s="4" t="s">
        <v>43</v>
      </c>
      <c r="C16" s="4" t="s">
        <v>40</v>
      </c>
      <c r="D16" s="4">
        <v>16</v>
      </c>
      <c r="E16" s="4">
        <v>15</v>
      </c>
      <c r="F16" s="4">
        <v>15</v>
      </c>
      <c r="G16" s="4">
        <v>16</v>
      </c>
      <c r="H16" s="4">
        <v>20</v>
      </c>
      <c r="I16" s="4">
        <v>26</v>
      </c>
      <c r="J16" s="4">
        <v>31</v>
      </c>
      <c r="K16" s="4">
        <v>29</v>
      </c>
      <c r="L16" s="4">
        <v>26</v>
      </c>
      <c r="M16" s="4">
        <v>30</v>
      </c>
      <c r="O16">
        <f t="shared" ref="O16" si="1">SUM(D16:M16)</f>
        <v>224</v>
      </c>
      <c r="P16" s="9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6"/>
      <c r="B17" s="4" t="s">
        <v>43</v>
      </c>
      <c r="C17" s="4" t="s">
        <v>41</v>
      </c>
      <c r="D17" s="4">
        <v>18</v>
      </c>
      <c r="E17" s="4">
        <v>14</v>
      </c>
      <c r="F17" s="4">
        <v>15</v>
      </c>
      <c r="G17" s="4">
        <v>16</v>
      </c>
      <c r="H17" s="4">
        <v>20</v>
      </c>
      <c r="I17" s="4">
        <v>26</v>
      </c>
      <c r="J17" s="4">
        <v>29</v>
      </c>
      <c r="K17" s="4">
        <v>29</v>
      </c>
      <c r="L17" s="4">
        <v>26</v>
      </c>
      <c r="M17" s="4">
        <v>23</v>
      </c>
      <c r="O17">
        <f t="shared" si="0"/>
        <v>216</v>
      </c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6"/>
      <c r="B18" s="2" t="s">
        <v>44</v>
      </c>
      <c r="C18" s="2" t="s">
        <v>39</v>
      </c>
      <c r="D18" s="2">
        <v>19</v>
      </c>
      <c r="E18" s="2">
        <v>17</v>
      </c>
      <c r="F18" s="2">
        <v>13</v>
      </c>
      <c r="G18" s="2">
        <v>17</v>
      </c>
      <c r="H18" s="2">
        <v>20</v>
      </c>
      <c r="I18" s="2">
        <v>21</v>
      </c>
      <c r="J18" s="2">
        <v>26</v>
      </c>
      <c r="K18" s="2">
        <v>22</v>
      </c>
      <c r="L18" s="2">
        <v>27</v>
      </c>
      <c r="M18" s="2">
        <v>37</v>
      </c>
      <c r="O18">
        <f t="shared" si="0"/>
        <v>219</v>
      </c>
      <c r="P18" s="9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6"/>
      <c r="B19" s="2" t="s">
        <v>44</v>
      </c>
      <c r="C19" s="2" t="s">
        <v>40</v>
      </c>
      <c r="D19" s="2">
        <v>18</v>
      </c>
      <c r="E19" s="2">
        <v>16</v>
      </c>
      <c r="F19" s="2">
        <v>14</v>
      </c>
      <c r="G19" s="2">
        <v>16</v>
      </c>
      <c r="H19" s="2">
        <v>19</v>
      </c>
      <c r="I19" s="2">
        <v>22</v>
      </c>
      <c r="J19" s="2">
        <v>22</v>
      </c>
      <c r="K19" s="2">
        <v>24</v>
      </c>
      <c r="L19" s="2">
        <v>23</v>
      </c>
      <c r="M19" s="2">
        <v>19</v>
      </c>
      <c r="O19">
        <f t="shared" si="0"/>
        <v>193</v>
      </c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6"/>
      <c r="B20" s="2" t="s">
        <v>44</v>
      </c>
      <c r="C20" s="2" t="s">
        <v>41</v>
      </c>
      <c r="D20" s="2">
        <v>18</v>
      </c>
      <c r="E20" s="2">
        <v>16</v>
      </c>
      <c r="F20" s="2">
        <v>14</v>
      </c>
      <c r="G20" s="2">
        <v>17</v>
      </c>
      <c r="H20" s="2">
        <v>22</v>
      </c>
      <c r="I20" s="2">
        <v>24</v>
      </c>
      <c r="J20" s="2">
        <v>27</v>
      </c>
      <c r="K20" s="2">
        <v>21</v>
      </c>
      <c r="L20" s="2">
        <v>28</v>
      </c>
      <c r="M20" s="2">
        <v>23</v>
      </c>
      <c r="O20">
        <f t="shared" si="0"/>
        <v>210</v>
      </c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86"/>
      <c r="B21" s="2" t="s">
        <v>44</v>
      </c>
      <c r="C21" s="2" t="s">
        <v>42</v>
      </c>
      <c r="D21" s="2">
        <v>19</v>
      </c>
      <c r="E21" s="2">
        <v>14</v>
      </c>
      <c r="F21" s="2">
        <v>14</v>
      </c>
      <c r="G21" s="2">
        <v>16</v>
      </c>
      <c r="H21" s="2">
        <v>30</v>
      </c>
      <c r="I21" s="2">
        <v>31</v>
      </c>
      <c r="J21" s="2">
        <v>23</v>
      </c>
      <c r="K21" s="2">
        <v>28</v>
      </c>
      <c r="L21" s="2">
        <v>27</v>
      </c>
      <c r="M21" s="2">
        <v>35</v>
      </c>
      <c r="O21">
        <f t="shared" si="0"/>
        <v>237</v>
      </c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P23" s="22"/>
      <c r="Q23" t="s">
        <v>46</v>
      </c>
      <c r="R23" s="22"/>
      <c r="S23" s="22"/>
      <c r="T23" s="22"/>
      <c r="U23" s="22"/>
      <c r="V23" s="22"/>
      <c r="W23" s="22"/>
      <c r="X23" s="22"/>
      <c r="Y23" s="22"/>
    </row>
    <row r="24" spans="1:50" x14ac:dyDescent="0.25">
      <c r="B24" s="1" t="s">
        <v>47</v>
      </c>
      <c r="C24" s="22">
        <f>AVERAGE(D11:D14)</f>
        <v>19.75</v>
      </c>
      <c r="D24" s="22">
        <f t="shared" ref="D24:K24" si="2">AVERAGE(E11:E14)</f>
        <v>15.5</v>
      </c>
      <c r="E24" s="22">
        <f>AVERAGE(F11:F14)</f>
        <v>15</v>
      </c>
      <c r="F24" s="22">
        <f>AVERAGE(G11:G14)</f>
        <v>15.75</v>
      </c>
      <c r="G24" s="22">
        <f t="shared" si="2"/>
        <v>21.75</v>
      </c>
      <c r="H24" s="22">
        <f>AVERAGE(I11:I14)</f>
        <v>24.25</v>
      </c>
      <c r="I24" s="22">
        <f t="shared" si="2"/>
        <v>26</v>
      </c>
      <c r="J24" s="22">
        <f t="shared" si="2"/>
        <v>22.25</v>
      </c>
      <c r="K24" s="22">
        <f t="shared" si="2"/>
        <v>27.75</v>
      </c>
      <c r="L24" s="22">
        <f>AVERAGE(M11:M14)</f>
        <v>38</v>
      </c>
      <c r="O24" s="22">
        <f>AVERAGE(O11:O14)</f>
        <v>226</v>
      </c>
      <c r="Q24">
        <v>100</v>
      </c>
    </row>
    <row r="25" spans="1:50" x14ac:dyDescent="0.25">
      <c r="B25" s="1" t="s">
        <v>48</v>
      </c>
      <c r="C25" s="24">
        <f>(C24*$Q24)/$O24</f>
        <v>8.7389380530973444</v>
      </c>
      <c r="D25" s="24">
        <f>(D24*$Q24)/$O24</f>
        <v>6.8584070796460175</v>
      </c>
      <c r="E25" s="24">
        <f t="shared" ref="E25:K25" si="3">(E24*$Q24)/$O24</f>
        <v>6.6371681415929205</v>
      </c>
      <c r="F25" s="24">
        <f>(F24*$Q24)/$O24</f>
        <v>6.9690265486725664</v>
      </c>
      <c r="G25" s="24">
        <f>(G24*$Q24)/$O24</f>
        <v>9.6238938053097343</v>
      </c>
      <c r="H25" s="24">
        <f>(H24*$Q24)/$O24</f>
        <v>10.730088495575222</v>
      </c>
      <c r="I25" s="24">
        <f t="shared" si="3"/>
        <v>11.504424778761061</v>
      </c>
      <c r="J25" s="24">
        <f t="shared" si="3"/>
        <v>9.8451327433628322</v>
      </c>
      <c r="K25" s="24">
        <f t="shared" si="3"/>
        <v>12.278761061946902</v>
      </c>
      <c r="L25" s="24">
        <f>(L24*$Q24)/$O24</f>
        <v>16.814159292035399</v>
      </c>
      <c r="O25" s="22"/>
    </row>
    <row r="26" spans="1:50" x14ac:dyDescent="0.25">
      <c r="B26" s="4" t="s">
        <v>49</v>
      </c>
      <c r="C26" s="22">
        <f>AVERAGE(D15:D17)</f>
        <v>17.666666666666668</v>
      </c>
      <c r="D26" s="22">
        <f>AVERAGE(E15:E17)</f>
        <v>15.666666666666666</v>
      </c>
      <c r="E26" s="22">
        <f>AVERAGE(F15:F17)</f>
        <v>14.666666666666666</v>
      </c>
      <c r="F26" s="22">
        <f t="shared" ref="F26:K26" si="4">AVERAGE(G15:G17)</f>
        <v>16</v>
      </c>
      <c r="G26" s="22">
        <f t="shared" si="4"/>
        <v>20</v>
      </c>
      <c r="H26" s="22">
        <f t="shared" si="4"/>
        <v>26.333333333333332</v>
      </c>
      <c r="I26" s="22">
        <f t="shared" si="4"/>
        <v>29</v>
      </c>
      <c r="J26" s="22">
        <f t="shared" si="4"/>
        <v>29</v>
      </c>
      <c r="K26" s="22">
        <f t="shared" si="4"/>
        <v>24.666666666666668</v>
      </c>
      <c r="L26" s="22">
        <f>AVERAGE(M15:M17)</f>
        <v>25</v>
      </c>
      <c r="O26" s="22">
        <f>AVERAGE(O15:O17)</f>
        <v>218</v>
      </c>
    </row>
    <row r="27" spans="1:50" x14ac:dyDescent="0.25">
      <c r="B27" s="4" t="s">
        <v>50</v>
      </c>
      <c r="C27" s="25">
        <f>(C26*$Q24)/$O26</f>
        <v>8.1039755351681961</v>
      </c>
      <c r="D27" s="25">
        <f t="shared" ref="D27:K27" si="5">(D26*$Q24)/$O26</f>
        <v>7.186544342507645</v>
      </c>
      <c r="E27" s="25">
        <f t="shared" si="5"/>
        <v>6.7278287461773694</v>
      </c>
      <c r="F27" s="25">
        <f t="shared" si="5"/>
        <v>7.3394495412844041</v>
      </c>
      <c r="G27" s="25">
        <f t="shared" si="5"/>
        <v>9.1743119266055047</v>
      </c>
      <c r="H27" s="25">
        <f t="shared" si="5"/>
        <v>12.079510703363914</v>
      </c>
      <c r="I27" s="25">
        <f t="shared" si="5"/>
        <v>13.302752293577981</v>
      </c>
      <c r="J27" s="25">
        <f>(J26*$Q24)/$O26</f>
        <v>13.302752293577981</v>
      </c>
      <c r="K27" s="25">
        <f t="shared" si="5"/>
        <v>11.314984709480123</v>
      </c>
      <c r="L27" s="25">
        <f>(L26*$Q24)/$O26</f>
        <v>11.467889908256881</v>
      </c>
      <c r="N27" s="23"/>
      <c r="O27" s="22"/>
    </row>
    <row r="28" spans="1:50" x14ac:dyDescent="0.25">
      <c r="B28" s="2" t="s">
        <v>51</v>
      </c>
      <c r="C28" s="22">
        <f>AVERAGE(D18:D21)</f>
        <v>18.5</v>
      </c>
      <c r="D28" s="22">
        <f t="shared" ref="D28:K28" si="6">AVERAGE(E18:E21)</f>
        <v>15.75</v>
      </c>
      <c r="E28" s="22">
        <f>AVERAGE(F18:F21)</f>
        <v>13.75</v>
      </c>
      <c r="F28" s="22">
        <f t="shared" si="6"/>
        <v>16.5</v>
      </c>
      <c r="G28" s="22">
        <f t="shared" si="6"/>
        <v>22.75</v>
      </c>
      <c r="H28" s="22">
        <f t="shared" si="6"/>
        <v>24.5</v>
      </c>
      <c r="I28" s="22">
        <f t="shared" si="6"/>
        <v>24.5</v>
      </c>
      <c r="J28" s="22">
        <f t="shared" si="6"/>
        <v>23.75</v>
      </c>
      <c r="K28" s="22">
        <f t="shared" si="6"/>
        <v>26.25</v>
      </c>
      <c r="L28" s="22">
        <f>AVERAGE(M18:M21)</f>
        <v>28.5</v>
      </c>
      <c r="O28" s="22">
        <f>AVERAGE(O18:O21)</f>
        <v>214.75</v>
      </c>
    </row>
    <row r="29" spans="1:50" x14ac:dyDescent="0.25">
      <c r="B29" s="2" t="s">
        <v>52</v>
      </c>
      <c r="C29" s="26">
        <f>(C28*$Q24)/$O28</f>
        <v>8.6146682188591388</v>
      </c>
      <c r="D29" s="26">
        <f t="shared" ref="D29:K29" si="7">(D28*$Q24)/$O28</f>
        <v>7.3341094295692661</v>
      </c>
      <c r="E29" s="26">
        <f t="shared" si="7"/>
        <v>6.4027939464493597</v>
      </c>
      <c r="F29" s="26">
        <f t="shared" si="7"/>
        <v>7.6833527357392315</v>
      </c>
      <c r="G29" s="26">
        <f>(G28*$Q24)/$O28</f>
        <v>10.593713620488941</v>
      </c>
      <c r="H29" s="26">
        <f>(H28*$Q24)/$O28</f>
        <v>11.40861466821886</v>
      </c>
      <c r="I29" s="26">
        <f>(I28*$Q24)/$O28</f>
        <v>11.40861466821886</v>
      </c>
      <c r="J29" s="26">
        <f t="shared" si="7"/>
        <v>11.059371362048894</v>
      </c>
      <c r="K29" s="26">
        <f t="shared" si="7"/>
        <v>12.223515715948778</v>
      </c>
      <c r="L29" s="26">
        <f>(L28*$Q24)/$O28</f>
        <v>13.271245634458673</v>
      </c>
      <c r="O29" s="22"/>
    </row>
    <row r="30" spans="1:50" x14ac:dyDescent="0.25">
      <c r="B30" s="40" t="s">
        <v>14</v>
      </c>
      <c r="C30" s="42" t="s">
        <v>26</v>
      </c>
      <c r="D30" s="42" t="s">
        <v>26</v>
      </c>
      <c r="E30" s="42" t="s">
        <v>26</v>
      </c>
      <c r="F30" s="42" t="s">
        <v>26</v>
      </c>
      <c r="G30" s="42" t="s">
        <v>26</v>
      </c>
      <c r="H30" s="42" t="s">
        <v>26</v>
      </c>
      <c r="I30" s="42" t="s">
        <v>26</v>
      </c>
      <c r="J30" s="42" t="s">
        <v>26</v>
      </c>
      <c r="K30" s="42" t="s">
        <v>26</v>
      </c>
      <c r="L30" s="42" t="s">
        <v>26</v>
      </c>
      <c r="O30" s="22"/>
    </row>
    <row r="32" spans="1:50" x14ac:dyDescent="0.25">
      <c r="B32" s="28" t="s">
        <v>47</v>
      </c>
      <c r="C32" s="28" t="s">
        <v>55</v>
      </c>
      <c r="D32" s="29" t="s">
        <v>49</v>
      </c>
      <c r="E32" s="29" t="s">
        <v>56</v>
      </c>
      <c r="F32" s="2" t="s">
        <v>51</v>
      </c>
      <c r="G32" s="2" t="s">
        <v>57</v>
      </c>
      <c r="H32" s="40" t="s">
        <v>14</v>
      </c>
      <c r="I32" s="40" t="s">
        <v>58</v>
      </c>
    </row>
    <row r="33" spans="1:13" x14ac:dyDescent="0.25">
      <c r="A33" s="7" t="s">
        <v>59</v>
      </c>
      <c r="B33" s="30">
        <f>C25</f>
        <v>8.7389380530973444</v>
      </c>
      <c r="C33" s="31">
        <f>B33</f>
        <v>8.7389380530973444</v>
      </c>
      <c r="D33" s="25">
        <f>C27</f>
        <v>8.1039755351681961</v>
      </c>
      <c r="E33" s="32">
        <f>D33</f>
        <v>8.1039755351681961</v>
      </c>
      <c r="F33" s="26">
        <f>C29</f>
        <v>8.6146682188591388</v>
      </c>
      <c r="G33" s="33">
        <f>F33</f>
        <v>8.6146682188591388</v>
      </c>
      <c r="H33" s="42" t="s">
        <v>26</v>
      </c>
      <c r="I33" s="42" t="s">
        <v>26</v>
      </c>
    </row>
    <row r="34" spans="1:13" x14ac:dyDescent="0.25">
      <c r="A34" s="7" t="s">
        <v>60</v>
      </c>
      <c r="B34" s="30">
        <f>D25</f>
        <v>6.8584070796460175</v>
      </c>
      <c r="C34" s="31">
        <f>C33+B34</f>
        <v>15.597345132743362</v>
      </c>
      <c r="D34" s="25">
        <f>D27</f>
        <v>7.186544342507645</v>
      </c>
      <c r="E34" s="32">
        <f>E33+D34</f>
        <v>15.290519877675841</v>
      </c>
      <c r="F34" s="26">
        <f>D29</f>
        <v>7.3341094295692661</v>
      </c>
      <c r="G34" s="33">
        <f>G33+F34</f>
        <v>15.948777648428404</v>
      </c>
      <c r="H34" s="42" t="s">
        <v>26</v>
      </c>
      <c r="I34" s="42" t="s">
        <v>26</v>
      </c>
      <c r="J34" s="35"/>
      <c r="K34" s="35"/>
      <c r="L34" s="12"/>
      <c r="M34" s="11"/>
    </row>
    <row r="35" spans="1:13" x14ac:dyDescent="0.25">
      <c r="A35" s="7" t="s">
        <v>61</v>
      </c>
      <c r="B35" s="30">
        <f>E25</f>
        <v>6.6371681415929205</v>
      </c>
      <c r="C35" s="31">
        <f t="shared" ref="C35:G42" si="8">C34+B35</f>
        <v>22.234513274336283</v>
      </c>
      <c r="D35" s="25">
        <f>E27</f>
        <v>6.7278287461773694</v>
      </c>
      <c r="E35" s="32">
        <f t="shared" ref="E35:E42" si="9">E34+D35</f>
        <v>22.01834862385321</v>
      </c>
      <c r="F35" s="26">
        <f>E29</f>
        <v>6.4027939464493597</v>
      </c>
      <c r="G35" s="33">
        <f t="shared" si="8"/>
        <v>22.351571594877765</v>
      </c>
      <c r="H35" s="42" t="s">
        <v>26</v>
      </c>
      <c r="I35" s="42" t="s">
        <v>26</v>
      </c>
      <c r="J35" s="36"/>
      <c r="K35" s="36"/>
      <c r="L35" s="36"/>
      <c r="M35" s="11"/>
    </row>
    <row r="36" spans="1:13" x14ac:dyDescent="0.25">
      <c r="A36" s="7" t="s">
        <v>62</v>
      </c>
      <c r="B36" s="30">
        <f>F25</f>
        <v>6.9690265486725664</v>
      </c>
      <c r="C36" s="31">
        <f t="shared" si="8"/>
        <v>29.20353982300885</v>
      </c>
      <c r="D36" s="25">
        <f>F27</f>
        <v>7.3394495412844041</v>
      </c>
      <c r="E36" s="32">
        <f t="shared" si="9"/>
        <v>29.357798165137616</v>
      </c>
      <c r="F36" s="26">
        <f>F29</f>
        <v>7.6833527357392315</v>
      </c>
      <c r="G36" s="33">
        <f t="shared" si="8"/>
        <v>30.034924330616995</v>
      </c>
      <c r="H36" s="42" t="s">
        <v>26</v>
      </c>
      <c r="I36" s="42" t="s">
        <v>26</v>
      </c>
      <c r="J36" s="36"/>
      <c r="K36" s="36"/>
      <c r="L36" s="36"/>
      <c r="M36" s="11"/>
    </row>
    <row r="37" spans="1:13" x14ac:dyDescent="0.25">
      <c r="A37" s="7" t="s">
        <v>63</v>
      </c>
      <c r="B37" s="30">
        <f>G25</f>
        <v>9.6238938053097343</v>
      </c>
      <c r="C37" s="31">
        <f>C36+B37</f>
        <v>38.827433628318587</v>
      </c>
      <c r="D37" s="25">
        <f>G27</f>
        <v>9.1743119266055047</v>
      </c>
      <c r="E37" s="32">
        <f t="shared" si="9"/>
        <v>38.532110091743121</v>
      </c>
      <c r="F37" s="26">
        <f>G29</f>
        <v>10.593713620488941</v>
      </c>
      <c r="G37" s="33">
        <f>G36+F37</f>
        <v>40.628637951105937</v>
      </c>
      <c r="H37" s="42" t="s">
        <v>26</v>
      </c>
      <c r="I37" s="42" t="s">
        <v>26</v>
      </c>
      <c r="J37" s="36"/>
      <c r="K37" s="36"/>
      <c r="L37" s="36"/>
      <c r="M37" s="11"/>
    </row>
    <row r="38" spans="1:13" x14ac:dyDescent="0.25">
      <c r="A38" s="7" t="s">
        <v>64</v>
      </c>
      <c r="B38" s="30">
        <f>H25</f>
        <v>10.730088495575222</v>
      </c>
      <c r="C38" s="31">
        <f>C37+B38</f>
        <v>49.557522123893811</v>
      </c>
      <c r="D38" s="25">
        <f>H27</f>
        <v>12.079510703363914</v>
      </c>
      <c r="E38" s="32">
        <f t="shared" si="9"/>
        <v>50.611620795107036</v>
      </c>
      <c r="F38" s="26">
        <f>H29</f>
        <v>11.40861466821886</v>
      </c>
      <c r="G38" s="33">
        <f>G37+F38</f>
        <v>52.037252619324796</v>
      </c>
      <c r="H38" s="42" t="s">
        <v>26</v>
      </c>
      <c r="I38" s="42" t="s">
        <v>26</v>
      </c>
    </row>
    <row r="39" spans="1:13" x14ac:dyDescent="0.25">
      <c r="A39" s="7" t="s">
        <v>65</v>
      </c>
      <c r="B39" s="30">
        <f>I25</f>
        <v>11.504424778761061</v>
      </c>
      <c r="C39" s="31">
        <f>C38+B39</f>
        <v>61.061946902654874</v>
      </c>
      <c r="D39" s="25">
        <f>I27</f>
        <v>13.302752293577981</v>
      </c>
      <c r="E39" s="32">
        <f t="shared" si="9"/>
        <v>63.914373088685018</v>
      </c>
      <c r="F39" s="26">
        <f>I29</f>
        <v>11.40861466821886</v>
      </c>
      <c r="G39" s="33">
        <f>G38+F39</f>
        <v>63.445867287543656</v>
      </c>
      <c r="H39" s="42" t="s">
        <v>26</v>
      </c>
      <c r="I39" s="42" t="s">
        <v>26</v>
      </c>
    </row>
    <row r="40" spans="1:13" x14ac:dyDescent="0.25">
      <c r="A40" s="7" t="s">
        <v>66</v>
      </c>
      <c r="B40" s="30">
        <f>J25</f>
        <v>9.8451327433628322</v>
      </c>
      <c r="C40" s="31">
        <f>C39+B40</f>
        <v>70.907079646017706</v>
      </c>
      <c r="D40" s="25">
        <f>J27</f>
        <v>13.302752293577981</v>
      </c>
      <c r="E40" s="32">
        <f t="shared" si="9"/>
        <v>77.217125382262992</v>
      </c>
      <c r="F40" s="26">
        <f>J29</f>
        <v>11.059371362048894</v>
      </c>
      <c r="G40" s="33">
        <f t="shared" si="8"/>
        <v>74.505238649592556</v>
      </c>
      <c r="H40" s="42" t="s">
        <v>26</v>
      </c>
      <c r="I40" s="42" t="s">
        <v>26</v>
      </c>
    </row>
    <row r="41" spans="1:13" x14ac:dyDescent="0.25">
      <c r="A41" s="7" t="s">
        <v>67</v>
      </c>
      <c r="B41" s="30">
        <f>K25</f>
        <v>12.278761061946902</v>
      </c>
      <c r="C41" s="31">
        <f>C40+B41</f>
        <v>83.185840707964616</v>
      </c>
      <c r="D41" s="25">
        <f>K27</f>
        <v>11.314984709480123</v>
      </c>
      <c r="E41" s="32">
        <f t="shared" si="9"/>
        <v>88.532110091743121</v>
      </c>
      <c r="F41" s="26">
        <f>K29</f>
        <v>12.223515715948778</v>
      </c>
      <c r="G41" s="33">
        <f>G40+F41</f>
        <v>86.728754365541334</v>
      </c>
      <c r="H41" s="42" t="s">
        <v>26</v>
      </c>
      <c r="I41" s="42" t="s">
        <v>26</v>
      </c>
    </row>
    <row r="42" spans="1:13" x14ac:dyDescent="0.25">
      <c r="A42" s="7" t="s">
        <v>68</v>
      </c>
      <c r="B42" s="30">
        <f>L25</f>
        <v>16.814159292035399</v>
      </c>
      <c r="C42" s="31">
        <f t="shared" si="8"/>
        <v>100.00000000000001</v>
      </c>
      <c r="D42" s="25">
        <f>L27</f>
        <v>11.467889908256881</v>
      </c>
      <c r="E42" s="32">
        <f t="shared" si="9"/>
        <v>100</v>
      </c>
      <c r="F42" s="26">
        <f>L29</f>
        <v>13.271245634458673</v>
      </c>
      <c r="G42" s="33">
        <f t="shared" si="8"/>
        <v>100</v>
      </c>
      <c r="H42" s="42" t="s">
        <v>26</v>
      </c>
      <c r="I42" s="42" t="s">
        <v>26</v>
      </c>
    </row>
  </sheetData>
  <mergeCells count="1">
    <mergeCell ref="A10:A21"/>
  </mergeCells>
  <pageMargins left="0.7" right="0.7" top="0.75" bottom="0.75" header="0.3" footer="0.3"/>
  <pageSetup paperSize="9" scale="41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W44"/>
  <sheetViews>
    <sheetView topLeftCell="A4" zoomScale="85" zoomScaleNormal="85" workbookViewId="0">
      <selection activeCell="H45" sqref="H45"/>
    </sheetView>
  </sheetViews>
  <sheetFormatPr defaultRowHeight="15" x14ac:dyDescent="0.25"/>
  <cols>
    <col min="2" max="2" width="15.85546875" customWidth="1"/>
    <col min="3" max="3" width="13.5703125" customWidth="1"/>
  </cols>
  <sheetData>
    <row r="1" spans="1:49" ht="21" x14ac:dyDescent="0.35">
      <c r="C1" s="20" t="s">
        <v>76</v>
      </c>
    </row>
    <row r="2" spans="1:49" ht="15.75" x14ac:dyDescent="0.25">
      <c r="D2" s="21" t="s">
        <v>33</v>
      </c>
    </row>
    <row r="4" spans="1:49" x14ac:dyDescent="0.25">
      <c r="B4" t="s">
        <v>34</v>
      </c>
      <c r="D4" t="s">
        <v>35</v>
      </c>
    </row>
    <row r="5" spans="1:49" x14ac:dyDescent="0.25">
      <c r="E5" t="s">
        <v>36</v>
      </c>
    </row>
    <row r="7" spans="1:49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</row>
    <row r="8" spans="1:49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49" x14ac:dyDescent="0.25">
      <c r="C9" s="7" t="s">
        <v>37</v>
      </c>
    </row>
    <row r="10" spans="1:49" x14ac:dyDescent="0.25">
      <c r="A10" s="85" t="s">
        <v>9</v>
      </c>
      <c r="B10" s="3" t="s">
        <v>14</v>
      </c>
      <c r="C10" s="3"/>
      <c r="D10" s="3">
        <v>6</v>
      </c>
      <c r="E10" s="3">
        <v>5</v>
      </c>
      <c r="F10" s="3">
        <v>5</v>
      </c>
      <c r="G10" s="3">
        <v>5</v>
      </c>
      <c r="H10" s="3">
        <v>6</v>
      </c>
      <c r="I10" s="3">
        <v>7</v>
      </c>
      <c r="J10" s="3">
        <v>9</v>
      </c>
      <c r="K10" s="3">
        <v>9</v>
      </c>
      <c r="L10" s="3">
        <v>8</v>
      </c>
      <c r="M10" s="3">
        <v>8</v>
      </c>
      <c r="O10">
        <f>SUM(D10:M10)</f>
        <v>68</v>
      </c>
      <c r="AB10" s="11"/>
      <c r="AC10" s="11"/>
      <c r="AD10" s="11"/>
      <c r="AE10" s="11"/>
      <c r="AF10" s="11"/>
      <c r="AG10" s="11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1"/>
      <c r="AS10" s="11"/>
      <c r="AT10" s="11"/>
      <c r="AU10" s="11"/>
      <c r="AV10" s="11"/>
      <c r="AW10" s="11"/>
    </row>
    <row r="11" spans="1:49" x14ac:dyDescent="0.25">
      <c r="A11" s="85"/>
      <c r="B11" s="1" t="s">
        <v>38</v>
      </c>
      <c r="C11" s="1" t="s">
        <v>39</v>
      </c>
      <c r="D11" s="1">
        <v>7</v>
      </c>
      <c r="E11" s="1">
        <v>3</v>
      </c>
      <c r="F11" s="1">
        <v>6</v>
      </c>
      <c r="G11" s="1">
        <v>6</v>
      </c>
      <c r="H11" s="1">
        <v>6</v>
      </c>
      <c r="I11" s="1">
        <v>9</v>
      </c>
      <c r="J11" s="1">
        <v>9</v>
      </c>
      <c r="K11" s="1">
        <v>8</v>
      </c>
      <c r="L11" s="1">
        <v>7</v>
      </c>
      <c r="M11" s="1">
        <v>6</v>
      </c>
      <c r="O11">
        <f t="shared" ref="O11:O21" si="0">SUM(D11:M11)</f>
        <v>67</v>
      </c>
      <c r="AB11" s="11"/>
      <c r="AC11" s="11"/>
      <c r="AD11" s="11"/>
      <c r="AE11" s="11"/>
      <c r="AF11" s="11"/>
      <c r="AG11" s="11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1"/>
      <c r="AS11" s="11"/>
      <c r="AT11" s="11"/>
      <c r="AU11" s="11"/>
      <c r="AV11" s="11"/>
      <c r="AW11" s="11"/>
    </row>
    <row r="12" spans="1:49" x14ac:dyDescent="0.25">
      <c r="A12" s="85"/>
      <c r="B12" s="1" t="s">
        <v>38</v>
      </c>
      <c r="C12" s="1" t="s">
        <v>40</v>
      </c>
      <c r="D12" s="1">
        <v>7</v>
      </c>
      <c r="E12" s="1">
        <v>9</v>
      </c>
      <c r="F12" s="1">
        <v>8</v>
      </c>
      <c r="G12" s="1">
        <v>6</v>
      </c>
      <c r="H12" s="1">
        <v>7</v>
      </c>
      <c r="I12" s="1">
        <v>7</v>
      </c>
      <c r="J12" s="1">
        <v>9</v>
      </c>
      <c r="K12" s="1">
        <v>9</v>
      </c>
      <c r="L12" s="1">
        <v>6</v>
      </c>
      <c r="M12" s="1">
        <v>10</v>
      </c>
      <c r="O12">
        <f>SUM(D12:M12)</f>
        <v>78</v>
      </c>
      <c r="AB12" s="11"/>
      <c r="AC12" s="11"/>
      <c r="AD12" s="11"/>
      <c r="AE12" s="11"/>
      <c r="AF12" s="11"/>
      <c r="AG12" s="12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</row>
    <row r="13" spans="1:49" x14ac:dyDescent="0.25">
      <c r="A13" s="85"/>
      <c r="B13" s="1" t="s">
        <v>38</v>
      </c>
      <c r="C13" s="1" t="s">
        <v>41</v>
      </c>
      <c r="D13" s="1">
        <v>7</v>
      </c>
      <c r="E13" s="1">
        <v>7</v>
      </c>
      <c r="F13" s="1">
        <v>7</v>
      </c>
      <c r="G13" s="1">
        <v>6</v>
      </c>
      <c r="H13" s="1">
        <v>6</v>
      </c>
      <c r="I13" s="1">
        <v>7</v>
      </c>
      <c r="J13" s="1">
        <v>10</v>
      </c>
      <c r="K13" s="1">
        <v>8</v>
      </c>
      <c r="L13" s="1">
        <v>6</v>
      </c>
      <c r="M13" s="1">
        <v>7</v>
      </c>
      <c r="O13">
        <f t="shared" si="0"/>
        <v>71</v>
      </c>
      <c r="AB13" s="11"/>
      <c r="AC13" s="11"/>
      <c r="AD13" s="11"/>
      <c r="AE13" s="14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</row>
    <row r="14" spans="1:49" x14ac:dyDescent="0.25">
      <c r="A14" s="85"/>
      <c r="B14" s="1" t="s">
        <v>38</v>
      </c>
      <c r="C14" s="1" t="s">
        <v>42</v>
      </c>
      <c r="D14" s="1">
        <v>8</v>
      </c>
      <c r="E14" s="1">
        <v>7</v>
      </c>
      <c r="F14" s="1">
        <v>8</v>
      </c>
      <c r="G14" s="1">
        <v>5</v>
      </c>
      <c r="H14" s="1">
        <v>7</v>
      </c>
      <c r="I14" s="1">
        <v>7</v>
      </c>
      <c r="J14" s="1">
        <v>9</v>
      </c>
      <c r="K14" s="1">
        <v>8</v>
      </c>
      <c r="L14" s="1">
        <v>6</v>
      </c>
      <c r="M14" s="1">
        <v>6</v>
      </c>
      <c r="O14">
        <f t="shared" si="0"/>
        <v>71</v>
      </c>
      <c r="AB14" s="11"/>
      <c r="AC14" s="11"/>
      <c r="AD14" s="11"/>
      <c r="AE14" s="14"/>
      <c r="AF14" s="11"/>
      <c r="AG14" s="15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</row>
    <row r="15" spans="1:49" x14ac:dyDescent="0.25">
      <c r="A15" s="85"/>
      <c r="B15" s="4" t="s">
        <v>43</v>
      </c>
      <c r="C15" s="4" t="s">
        <v>39</v>
      </c>
      <c r="D15" s="4">
        <v>8</v>
      </c>
      <c r="E15" s="4">
        <v>7</v>
      </c>
      <c r="F15" s="4">
        <v>7</v>
      </c>
      <c r="G15" s="4">
        <v>6</v>
      </c>
      <c r="H15" s="4">
        <v>6</v>
      </c>
      <c r="I15" s="4">
        <v>8</v>
      </c>
      <c r="J15" s="4">
        <v>10</v>
      </c>
      <c r="K15" s="4">
        <v>8</v>
      </c>
      <c r="L15" s="4">
        <v>7</v>
      </c>
      <c r="M15" s="4">
        <v>8</v>
      </c>
      <c r="O15">
        <f t="shared" si="0"/>
        <v>75</v>
      </c>
      <c r="AB15" s="11"/>
      <c r="AC15" s="11"/>
      <c r="AD15" s="11"/>
      <c r="AE15" s="14"/>
      <c r="AF15" s="11"/>
      <c r="AG15" s="15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</row>
    <row r="16" spans="1:49" x14ac:dyDescent="0.25">
      <c r="A16" s="85"/>
      <c r="B16" s="4" t="s">
        <v>43</v>
      </c>
      <c r="C16" s="4" t="s">
        <v>40</v>
      </c>
      <c r="D16" s="4">
        <v>10</v>
      </c>
      <c r="E16" s="4">
        <v>7</v>
      </c>
      <c r="F16" s="4">
        <v>7</v>
      </c>
      <c r="G16" s="4">
        <v>5</v>
      </c>
      <c r="H16" s="4">
        <v>7</v>
      </c>
      <c r="I16" s="4">
        <v>7</v>
      </c>
      <c r="J16" s="4">
        <v>9</v>
      </c>
      <c r="K16" s="4">
        <v>8</v>
      </c>
      <c r="L16" s="4">
        <v>8</v>
      </c>
      <c r="M16" s="4">
        <v>8</v>
      </c>
      <c r="O16">
        <f t="shared" si="0"/>
        <v>76</v>
      </c>
      <c r="AB16" s="11"/>
      <c r="AC16" s="11"/>
      <c r="AD16" s="11"/>
      <c r="AE16" s="14"/>
      <c r="AF16" s="11"/>
      <c r="AG16" s="15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</row>
    <row r="17" spans="1:49" x14ac:dyDescent="0.25">
      <c r="A17" s="85"/>
      <c r="B17" s="4" t="s">
        <v>43</v>
      </c>
      <c r="C17" s="4" t="s">
        <v>41</v>
      </c>
      <c r="D17" s="4">
        <v>9</v>
      </c>
      <c r="E17" s="4">
        <v>7</v>
      </c>
      <c r="F17" s="4">
        <v>7</v>
      </c>
      <c r="G17" s="4">
        <v>6</v>
      </c>
      <c r="H17" s="4">
        <v>6</v>
      </c>
      <c r="I17" s="4">
        <v>7</v>
      </c>
      <c r="J17" s="4">
        <v>9</v>
      </c>
      <c r="K17" s="4">
        <v>9</v>
      </c>
      <c r="L17" s="4">
        <v>6</v>
      </c>
      <c r="M17" s="4">
        <v>7</v>
      </c>
      <c r="O17">
        <f t="shared" si="0"/>
        <v>73</v>
      </c>
      <c r="AB17" s="11"/>
      <c r="AC17" s="11"/>
      <c r="AD17" s="11"/>
      <c r="AE17" s="14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</row>
    <row r="18" spans="1:49" x14ac:dyDescent="0.25">
      <c r="A18" s="85"/>
      <c r="B18" s="2" t="s">
        <v>44</v>
      </c>
      <c r="C18" s="2" t="s">
        <v>39</v>
      </c>
      <c r="D18" s="2">
        <v>6</v>
      </c>
      <c r="E18" s="2">
        <v>6</v>
      </c>
      <c r="F18" s="2">
        <v>7</v>
      </c>
      <c r="G18" s="2">
        <v>7</v>
      </c>
      <c r="H18" s="2">
        <v>7</v>
      </c>
      <c r="I18" s="2">
        <v>8</v>
      </c>
      <c r="J18" s="2">
        <v>9</v>
      </c>
      <c r="K18" s="2">
        <v>9</v>
      </c>
      <c r="L18" s="2">
        <v>6</v>
      </c>
      <c r="M18" s="2">
        <v>3</v>
      </c>
      <c r="O18">
        <f t="shared" si="0"/>
        <v>68</v>
      </c>
      <c r="AB18" s="11"/>
      <c r="AC18" s="11"/>
      <c r="AD18" s="11"/>
      <c r="AE18" s="14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</row>
    <row r="19" spans="1:49" x14ac:dyDescent="0.25">
      <c r="A19" s="85"/>
      <c r="B19" s="2" t="s">
        <v>44</v>
      </c>
      <c r="C19" s="2" t="s">
        <v>40</v>
      </c>
      <c r="D19" s="2">
        <v>8</v>
      </c>
      <c r="E19" s="2">
        <v>8</v>
      </c>
      <c r="F19" s="2">
        <v>7</v>
      </c>
      <c r="G19" s="2">
        <v>6</v>
      </c>
      <c r="H19" s="2">
        <v>6</v>
      </c>
      <c r="I19" s="2">
        <v>8</v>
      </c>
      <c r="J19" s="2">
        <v>9</v>
      </c>
      <c r="K19" s="2">
        <v>8</v>
      </c>
      <c r="L19" s="2">
        <v>7</v>
      </c>
      <c r="M19" s="2">
        <v>4</v>
      </c>
      <c r="O19">
        <f t="shared" si="0"/>
        <v>71</v>
      </c>
      <c r="AB19" s="11"/>
      <c r="AC19" s="11"/>
      <c r="AD19" s="11"/>
      <c r="AE19" s="14"/>
      <c r="AF19" s="11"/>
      <c r="AG19" s="15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</row>
    <row r="20" spans="1:49" x14ac:dyDescent="0.25">
      <c r="A20" s="85"/>
      <c r="B20" s="2" t="s">
        <v>44</v>
      </c>
      <c r="C20" s="2" t="s">
        <v>41</v>
      </c>
      <c r="D20" s="2">
        <v>8</v>
      </c>
      <c r="E20" s="2">
        <v>9</v>
      </c>
      <c r="F20" s="2">
        <v>8</v>
      </c>
      <c r="G20" s="2">
        <v>6</v>
      </c>
      <c r="H20" s="2">
        <v>6</v>
      </c>
      <c r="I20" s="2">
        <v>8</v>
      </c>
      <c r="J20" s="2">
        <v>9</v>
      </c>
      <c r="K20" s="2">
        <v>8</v>
      </c>
      <c r="L20" s="2">
        <v>6</v>
      </c>
      <c r="M20" s="2">
        <v>3</v>
      </c>
      <c r="O20">
        <f t="shared" si="0"/>
        <v>71</v>
      </c>
      <c r="AB20" s="11"/>
      <c r="AC20" s="11"/>
      <c r="AD20" s="11"/>
      <c r="AE20" s="14"/>
      <c r="AF20" s="11"/>
      <c r="AG20" s="15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</row>
    <row r="21" spans="1:49" x14ac:dyDescent="0.25">
      <c r="A21" s="85"/>
      <c r="B21" s="2" t="s">
        <v>44</v>
      </c>
      <c r="C21" s="2" t="s">
        <v>42</v>
      </c>
      <c r="D21" s="2">
        <v>8</v>
      </c>
      <c r="E21" s="2">
        <v>6</v>
      </c>
      <c r="F21" s="2">
        <v>7</v>
      </c>
      <c r="G21" s="2">
        <v>6</v>
      </c>
      <c r="H21" s="2">
        <v>7</v>
      </c>
      <c r="I21" s="2">
        <v>8</v>
      </c>
      <c r="J21" s="2">
        <v>10</v>
      </c>
      <c r="K21" s="2">
        <v>7</v>
      </c>
      <c r="L21" s="2">
        <v>8</v>
      </c>
      <c r="M21" s="2">
        <v>3</v>
      </c>
      <c r="O21">
        <f t="shared" si="0"/>
        <v>70</v>
      </c>
      <c r="AB21" s="11"/>
      <c r="AC21" s="11"/>
      <c r="AD21" s="11"/>
      <c r="AE21" s="14"/>
      <c r="AF21" s="11"/>
      <c r="AG21" s="15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</row>
    <row r="23" spans="1:49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Q23" t="s">
        <v>46</v>
      </c>
    </row>
    <row r="24" spans="1:49" x14ac:dyDescent="0.25">
      <c r="B24" s="1" t="s">
        <v>47</v>
      </c>
      <c r="C24" s="23">
        <f t="shared" ref="C24:L24" si="1">AVERAGE(D11:D14)</f>
        <v>7.25</v>
      </c>
      <c r="D24" s="23">
        <f t="shared" si="1"/>
        <v>6.5</v>
      </c>
      <c r="E24" s="23">
        <f t="shared" si="1"/>
        <v>7.25</v>
      </c>
      <c r="F24" s="23">
        <f t="shared" si="1"/>
        <v>5.75</v>
      </c>
      <c r="G24" s="23">
        <f t="shared" si="1"/>
        <v>6.5</v>
      </c>
      <c r="H24" s="23">
        <f t="shared" si="1"/>
        <v>7.5</v>
      </c>
      <c r="I24" s="23">
        <f t="shared" si="1"/>
        <v>9.25</v>
      </c>
      <c r="J24" s="23">
        <f t="shared" si="1"/>
        <v>8.25</v>
      </c>
      <c r="K24" s="23">
        <f t="shared" si="1"/>
        <v>6.25</v>
      </c>
      <c r="L24" s="23">
        <f t="shared" si="1"/>
        <v>7.25</v>
      </c>
      <c r="M24" s="23"/>
      <c r="N24" s="23"/>
      <c r="O24" s="23">
        <f>AVERAGE(O11:O14)</f>
        <v>71.75</v>
      </c>
      <c r="Q24">
        <v>100</v>
      </c>
    </row>
    <row r="25" spans="1:49" x14ac:dyDescent="0.25">
      <c r="B25" s="1" t="s">
        <v>48</v>
      </c>
      <c r="C25" s="24">
        <f>(C24*$Q24)/$O24</f>
        <v>10.104529616724738</v>
      </c>
      <c r="D25" s="24">
        <f>(D24*$Q24)/$O24</f>
        <v>9.0592334494773521</v>
      </c>
      <c r="E25" s="24">
        <f t="shared" ref="E25:L25" si="2">(E24*$Q24)/$O24</f>
        <v>10.104529616724738</v>
      </c>
      <c r="F25" s="24">
        <f t="shared" si="2"/>
        <v>8.0139372822299659</v>
      </c>
      <c r="G25" s="24">
        <f t="shared" si="2"/>
        <v>9.0592334494773521</v>
      </c>
      <c r="H25" s="24">
        <f>(H24*$Q24)/$O24</f>
        <v>10.452961672473867</v>
      </c>
      <c r="I25" s="24">
        <f t="shared" si="2"/>
        <v>12.89198606271777</v>
      </c>
      <c r="J25" s="24">
        <f t="shared" si="2"/>
        <v>11.498257839721255</v>
      </c>
      <c r="K25" s="24">
        <f t="shared" si="2"/>
        <v>8.7108013937282234</v>
      </c>
      <c r="L25" s="24">
        <f t="shared" si="2"/>
        <v>10.104529616724738</v>
      </c>
      <c r="O25" s="22"/>
    </row>
    <row r="26" spans="1:49" x14ac:dyDescent="0.25">
      <c r="B26" s="4" t="s">
        <v>49</v>
      </c>
      <c r="C26" s="23">
        <f t="shared" ref="C26:L26" si="3">AVERAGE(D15:D17)</f>
        <v>9</v>
      </c>
      <c r="D26" s="23">
        <f t="shared" si="3"/>
        <v>7</v>
      </c>
      <c r="E26" s="23">
        <f t="shared" si="3"/>
        <v>7</v>
      </c>
      <c r="F26" s="23">
        <f t="shared" si="3"/>
        <v>5.666666666666667</v>
      </c>
      <c r="G26" s="23">
        <f t="shared" si="3"/>
        <v>6.333333333333333</v>
      </c>
      <c r="H26" s="23">
        <f t="shared" si="3"/>
        <v>7.333333333333333</v>
      </c>
      <c r="I26" s="23">
        <f t="shared" si="3"/>
        <v>9.3333333333333339</v>
      </c>
      <c r="J26" s="23">
        <f t="shared" si="3"/>
        <v>8.3333333333333339</v>
      </c>
      <c r="K26" s="23">
        <f t="shared" si="3"/>
        <v>7</v>
      </c>
      <c r="L26" s="23">
        <f t="shared" si="3"/>
        <v>7.666666666666667</v>
      </c>
      <c r="O26" s="23">
        <f>AVERAGE(O15:O17)</f>
        <v>74.666666666666671</v>
      </c>
    </row>
    <row r="27" spans="1:49" x14ac:dyDescent="0.25">
      <c r="B27" s="4" t="s">
        <v>50</v>
      </c>
      <c r="C27" s="25">
        <f>(C26*$Q24)/$O26</f>
        <v>12.053571428571427</v>
      </c>
      <c r="D27" s="25">
        <f t="shared" ref="D27:K27" si="4">(D26*$Q24)/$O26</f>
        <v>9.375</v>
      </c>
      <c r="E27" s="25">
        <f t="shared" si="4"/>
        <v>9.375</v>
      </c>
      <c r="F27" s="25">
        <f t="shared" si="4"/>
        <v>7.5892857142857144</v>
      </c>
      <c r="G27" s="25">
        <f t="shared" si="4"/>
        <v>8.4821428571428559</v>
      </c>
      <c r="H27" s="25">
        <f t="shared" si="4"/>
        <v>9.8214285714285694</v>
      </c>
      <c r="I27" s="25">
        <f t="shared" si="4"/>
        <v>12.5</v>
      </c>
      <c r="J27" s="25">
        <f t="shared" si="4"/>
        <v>11.160714285714285</v>
      </c>
      <c r="K27" s="25">
        <f t="shared" si="4"/>
        <v>9.375</v>
      </c>
      <c r="L27" s="25">
        <f>(L26*$Q24)/$O26</f>
        <v>10.267857142857142</v>
      </c>
      <c r="O27" s="22"/>
    </row>
    <row r="28" spans="1:49" x14ac:dyDescent="0.25">
      <c r="B28" s="2" t="s">
        <v>51</v>
      </c>
      <c r="C28" s="23">
        <f t="shared" ref="C28:L28" si="5">AVERAGE(D18:D21)</f>
        <v>7.5</v>
      </c>
      <c r="D28" s="23">
        <f t="shared" si="5"/>
        <v>7.25</v>
      </c>
      <c r="E28" s="23">
        <f t="shared" si="5"/>
        <v>7.25</v>
      </c>
      <c r="F28" s="23">
        <f t="shared" si="5"/>
        <v>6.25</v>
      </c>
      <c r="G28" s="23">
        <f t="shared" si="5"/>
        <v>6.5</v>
      </c>
      <c r="H28" s="23">
        <f t="shared" si="5"/>
        <v>8</v>
      </c>
      <c r="I28" s="23">
        <f t="shared" si="5"/>
        <v>9.25</v>
      </c>
      <c r="J28" s="23">
        <f t="shared" si="5"/>
        <v>8</v>
      </c>
      <c r="K28" s="23">
        <f t="shared" si="5"/>
        <v>6.75</v>
      </c>
      <c r="L28" s="23">
        <f t="shared" si="5"/>
        <v>3.25</v>
      </c>
      <c r="O28">
        <f>AVERAGE(O18:O21)</f>
        <v>70</v>
      </c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 spans="1:49" x14ac:dyDescent="0.25">
      <c r="B29" s="2" t="s">
        <v>52</v>
      </c>
      <c r="C29" s="26">
        <f>(C28*$Q24)/$O28</f>
        <v>10.714285714285714</v>
      </c>
      <c r="D29" s="26">
        <f t="shared" ref="D29:K29" si="6">(D28*$Q24)/$O28</f>
        <v>10.357142857142858</v>
      </c>
      <c r="E29" s="26">
        <f t="shared" si="6"/>
        <v>10.357142857142858</v>
      </c>
      <c r="F29" s="26">
        <f t="shared" si="6"/>
        <v>8.9285714285714288</v>
      </c>
      <c r="G29" s="26">
        <f t="shared" si="6"/>
        <v>9.2857142857142865</v>
      </c>
      <c r="H29" s="26">
        <f t="shared" si="6"/>
        <v>11.428571428571429</v>
      </c>
      <c r="I29" s="26">
        <f>(I28*$Q24)/$O28</f>
        <v>13.214285714285714</v>
      </c>
      <c r="J29" s="26">
        <f t="shared" si="6"/>
        <v>11.428571428571429</v>
      </c>
      <c r="K29" s="26">
        <f t="shared" si="6"/>
        <v>9.6428571428571423</v>
      </c>
      <c r="L29" s="26">
        <f>(L28*$Q24)/$O28</f>
        <v>4.6428571428571432</v>
      </c>
    </row>
    <row r="30" spans="1:49" x14ac:dyDescent="0.25">
      <c r="B30" s="3" t="s">
        <v>14</v>
      </c>
      <c r="C30" s="11">
        <v>6</v>
      </c>
      <c r="D30" s="11">
        <v>5</v>
      </c>
      <c r="E30" s="11">
        <v>5</v>
      </c>
      <c r="F30" s="11">
        <v>5</v>
      </c>
      <c r="G30" s="11">
        <v>6</v>
      </c>
      <c r="H30" s="11">
        <v>7</v>
      </c>
      <c r="I30" s="11">
        <v>9</v>
      </c>
      <c r="J30" s="11">
        <v>9</v>
      </c>
      <c r="K30" s="11">
        <v>8</v>
      </c>
      <c r="L30" s="11">
        <v>8</v>
      </c>
      <c r="O30" s="23">
        <f>AVERAGE(O10)</f>
        <v>68</v>
      </c>
    </row>
    <row r="31" spans="1:49" x14ac:dyDescent="0.25">
      <c r="B31" s="3" t="s">
        <v>53</v>
      </c>
      <c r="C31" s="27">
        <f>(C30*$Q24)/$O30</f>
        <v>8.8235294117647065</v>
      </c>
      <c r="D31" s="27">
        <f t="shared" ref="D31:K31" si="7">(D30*$Q24)/$O30</f>
        <v>7.3529411764705879</v>
      </c>
      <c r="E31" s="27">
        <f t="shared" si="7"/>
        <v>7.3529411764705879</v>
      </c>
      <c r="F31" s="27">
        <f t="shared" si="7"/>
        <v>7.3529411764705879</v>
      </c>
      <c r="G31" s="27">
        <f>(G30*$Q24)/$O30</f>
        <v>8.8235294117647065</v>
      </c>
      <c r="H31" s="27">
        <f t="shared" si="7"/>
        <v>10.294117647058824</v>
      </c>
      <c r="I31" s="27">
        <f t="shared" si="7"/>
        <v>13.235294117647058</v>
      </c>
      <c r="J31" s="27">
        <f t="shared" si="7"/>
        <v>13.235294117647058</v>
      </c>
      <c r="K31" s="27">
        <f t="shared" si="7"/>
        <v>11.764705882352942</v>
      </c>
      <c r="L31" s="27">
        <f>(L30*$Q24)/$O30</f>
        <v>11.764705882352942</v>
      </c>
      <c r="N31" s="23"/>
      <c r="O31" s="22"/>
    </row>
    <row r="32" spans="1:49" x14ac:dyDescent="0.25">
      <c r="B32" t="s">
        <v>54</v>
      </c>
      <c r="C32" s="23">
        <f>AVERAGE(C25,C27,C29)</f>
        <v>10.95746225319396</v>
      </c>
      <c r="D32" s="23">
        <f t="shared" ref="D32:L32" si="8">AVERAGE(D25,D27,D29)</f>
        <v>9.5971254355400699</v>
      </c>
      <c r="E32" s="23">
        <f t="shared" si="8"/>
        <v>9.9455574912891986</v>
      </c>
      <c r="F32" s="23">
        <f t="shared" si="8"/>
        <v>8.1772648083623682</v>
      </c>
      <c r="G32" s="23">
        <f t="shared" si="8"/>
        <v>8.9423635307781648</v>
      </c>
      <c r="H32" s="23">
        <f>AVERAGE(H25,H27,H29)</f>
        <v>10.567653890824623</v>
      </c>
      <c r="I32" s="23">
        <f t="shared" si="8"/>
        <v>12.868757259001162</v>
      </c>
      <c r="J32" s="23">
        <f t="shared" si="8"/>
        <v>11.362514518002323</v>
      </c>
      <c r="K32" s="23">
        <f t="shared" si="8"/>
        <v>9.2428861788617898</v>
      </c>
      <c r="L32" s="23">
        <f t="shared" si="8"/>
        <v>8.338414634146341</v>
      </c>
      <c r="N32" s="23"/>
    </row>
    <row r="34" spans="1:13" x14ac:dyDescent="0.25">
      <c r="B34" s="28" t="s">
        <v>47</v>
      </c>
      <c r="C34" s="28" t="s">
        <v>55</v>
      </c>
      <c r="D34" s="29" t="s">
        <v>49</v>
      </c>
      <c r="E34" s="29" t="s">
        <v>56</v>
      </c>
      <c r="F34" s="2" t="s">
        <v>51</v>
      </c>
      <c r="G34" s="2" t="s">
        <v>57</v>
      </c>
      <c r="H34" s="3" t="s">
        <v>14</v>
      </c>
      <c r="I34" s="3" t="s">
        <v>58</v>
      </c>
    </row>
    <row r="35" spans="1:13" x14ac:dyDescent="0.25">
      <c r="A35" s="7" t="s">
        <v>59</v>
      </c>
      <c r="B35" s="30">
        <f>C25</f>
        <v>10.104529616724738</v>
      </c>
      <c r="C35" s="30">
        <f>B35</f>
        <v>10.104529616724738</v>
      </c>
      <c r="D35" s="25">
        <f>C27</f>
        <v>12.053571428571427</v>
      </c>
      <c r="E35" s="25">
        <f>D35</f>
        <v>12.053571428571427</v>
      </c>
      <c r="F35" s="26">
        <f>C29</f>
        <v>10.714285714285714</v>
      </c>
      <c r="G35" s="26">
        <f>F35</f>
        <v>10.714285714285714</v>
      </c>
      <c r="H35" s="27">
        <f>C31</f>
        <v>8.8235294117647065</v>
      </c>
      <c r="I35" s="27">
        <f>H35</f>
        <v>8.8235294117647065</v>
      </c>
    </row>
    <row r="36" spans="1:13" x14ac:dyDescent="0.25">
      <c r="A36" s="7" t="s">
        <v>60</v>
      </c>
      <c r="B36" s="30">
        <f>D25</f>
        <v>9.0592334494773521</v>
      </c>
      <c r="C36" s="30">
        <f>C35+B36</f>
        <v>19.16376306620209</v>
      </c>
      <c r="D36" s="25">
        <f>D27</f>
        <v>9.375</v>
      </c>
      <c r="E36" s="25">
        <f>E35+D36</f>
        <v>21.428571428571427</v>
      </c>
      <c r="F36" s="26">
        <f>D29</f>
        <v>10.357142857142858</v>
      </c>
      <c r="G36" s="26">
        <f>G35+F36</f>
        <v>21.071428571428569</v>
      </c>
      <c r="H36" s="27">
        <f>D31</f>
        <v>7.3529411764705879</v>
      </c>
      <c r="I36" s="27">
        <f>I35+H36</f>
        <v>16.176470588235293</v>
      </c>
      <c r="J36" s="35"/>
      <c r="K36" s="35"/>
      <c r="L36" s="12"/>
      <c r="M36" s="11"/>
    </row>
    <row r="37" spans="1:13" x14ac:dyDescent="0.25">
      <c r="A37" s="7" t="s">
        <v>61</v>
      </c>
      <c r="B37" s="30">
        <f>E25</f>
        <v>10.104529616724738</v>
      </c>
      <c r="C37" s="30">
        <f t="shared" ref="C37:I44" si="9">C36+B37</f>
        <v>29.268292682926827</v>
      </c>
      <c r="D37" s="25">
        <f>E27</f>
        <v>9.375</v>
      </c>
      <c r="E37" s="25">
        <f t="shared" si="9"/>
        <v>30.803571428571427</v>
      </c>
      <c r="F37" s="26">
        <f>E29</f>
        <v>10.357142857142858</v>
      </c>
      <c r="G37" s="26">
        <f t="shared" si="9"/>
        <v>31.428571428571427</v>
      </c>
      <c r="H37" s="27">
        <f>E31</f>
        <v>7.3529411764705879</v>
      </c>
      <c r="I37" s="27">
        <f t="shared" si="9"/>
        <v>23.52941176470588</v>
      </c>
      <c r="J37" s="36"/>
      <c r="K37" s="36"/>
      <c r="L37" s="36"/>
      <c r="M37" s="11"/>
    </row>
    <row r="38" spans="1:13" x14ac:dyDescent="0.25">
      <c r="A38" s="7" t="s">
        <v>62</v>
      </c>
      <c r="B38" s="30">
        <f>F25</f>
        <v>8.0139372822299659</v>
      </c>
      <c r="C38" s="30">
        <f t="shared" si="9"/>
        <v>37.282229965156795</v>
      </c>
      <c r="D38" s="25">
        <f>F27</f>
        <v>7.5892857142857144</v>
      </c>
      <c r="E38" s="25">
        <f t="shared" si="9"/>
        <v>38.392857142857139</v>
      </c>
      <c r="F38" s="26">
        <f>F29</f>
        <v>8.9285714285714288</v>
      </c>
      <c r="G38" s="26">
        <f t="shared" si="9"/>
        <v>40.357142857142854</v>
      </c>
      <c r="H38" s="27">
        <f>F31</f>
        <v>7.3529411764705879</v>
      </c>
      <c r="I38" s="27">
        <f t="shared" si="9"/>
        <v>30.882352941176467</v>
      </c>
      <c r="J38" s="36"/>
      <c r="K38" s="36"/>
      <c r="L38" s="36"/>
      <c r="M38" s="11"/>
    </row>
    <row r="39" spans="1:13" x14ac:dyDescent="0.25">
      <c r="A39" s="7" t="s">
        <v>63</v>
      </c>
      <c r="B39" s="30">
        <f>G25</f>
        <v>9.0592334494773521</v>
      </c>
      <c r="C39" s="30">
        <f t="shared" si="9"/>
        <v>46.341463414634148</v>
      </c>
      <c r="D39" s="25">
        <f>G27</f>
        <v>8.4821428571428559</v>
      </c>
      <c r="E39" s="25">
        <f t="shared" si="9"/>
        <v>46.874999999999993</v>
      </c>
      <c r="F39" s="26">
        <f>G29</f>
        <v>9.2857142857142865</v>
      </c>
      <c r="G39" s="26">
        <f t="shared" si="9"/>
        <v>49.642857142857139</v>
      </c>
      <c r="H39" s="27">
        <f>G31</f>
        <v>8.8235294117647065</v>
      </c>
      <c r="I39" s="27">
        <f t="shared" si="9"/>
        <v>39.705882352941174</v>
      </c>
      <c r="J39" s="36"/>
      <c r="K39" s="36"/>
      <c r="L39" s="36"/>
      <c r="M39" s="11"/>
    </row>
    <row r="40" spans="1:13" x14ac:dyDescent="0.25">
      <c r="A40" s="7" t="s">
        <v>64</v>
      </c>
      <c r="B40" s="30">
        <f>H25</f>
        <v>10.452961672473867</v>
      </c>
      <c r="C40" s="30">
        <f t="shared" si="9"/>
        <v>56.794425087108017</v>
      </c>
      <c r="D40" s="25">
        <f>H27</f>
        <v>9.8214285714285694</v>
      </c>
      <c r="E40" s="25">
        <f>E39+D40</f>
        <v>56.696428571428562</v>
      </c>
      <c r="F40" s="26">
        <f>H29</f>
        <v>11.428571428571429</v>
      </c>
      <c r="G40" s="26">
        <f>G39+F40</f>
        <v>61.071428571428569</v>
      </c>
      <c r="H40" s="27">
        <f>H31</f>
        <v>10.294117647058824</v>
      </c>
      <c r="I40" s="27">
        <f>I39+H40</f>
        <v>50</v>
      </c>
    </row>
    <row r="41" spans="1:13" x14ac:dyDescent="0.25">
      <c r="A41" s="7" t="s">
        <v>65</v>
      </c>
      <c r="B41" s="30">
        <f>I25</f>
        <v>12.89198606271777</v>
      </c>
      <c r="C41" s="30">
        <f t="shared" si="9"/>
        <v>69.686411149825787</v>
      </c>
      <c r="D41" s="25">
        <f>I27</f>
        <v>12.5</v>
      </c>
      <c r="E41" s="25">
        <f t="shared" si="9"/>
        <v>69.196428571428555</v>
      </c>
      <c r="F41" s="26">
        <f>I29</f>
        <v>13.214285714285714</v>
      </c>
      <c r="G41" s="26">
        <f t="shared" si="9"/>
        <v>74.285714285714278</v>
      </c>
      <c r="H41" s="27">
        <f>I31</f>
        <v>13.235294117647058</v>
      </c>
      <c r="I41" s="27">
        <f>I40+H41</f>
        <v>63.235294117647058</v>
      </c>
    </row>
    <row r="42" spans="1:13" x14ac:dyDescent="0.25">
      <c r="A42" s="7" t="s">
        <v>66</v>
      </c>
      <c r="B42" s="30">
        <f>J25</f>
        <v>11.498257839721255</v>
      </c>
      <c r="C42" s="30">
        <f t="shared" si="9"/>
        <v>81.184668989547049</v>
      </c>
      <c r="D42" s="25">
        <f>J27</f>
        <v>11.160714285714285</v>
      </c>
      <c r="E42" s="25">
        <f t="shared" si="9"/>
        <v>80.357142857142833</v>
      </c>
      <c r="F42" s="26">
        <f>J29</f>
        <v>11.428571428571429</v>
      </c>
      <c r="G42" s="26">
        <f t="shared" si="9"/>
        <v>85.714285714285708</v>
      </c>
      <c r="H42" s="27">
        <f>J31</f>
        <v>13.235294117647058</v>
      </c>
      <c r="I42" s="27">
        <f>I41+H42</f>
        <v>76.470588235294116</v>
      </c>
    </row>
    <row r="43" spans="1:13" x14ac:dyDescent="0.25">
      <c r="A43" s="7" t="s">
        <v>67</v>
      </c>
      <c r="B43" s="30">
        <f>K25</f>
        <v>8.7108013937282234</v>
      </c>
      <c r="C43" s="30">
        <f>C42+B43</f>
        <v>89.895470383275267</v>
      </c>
      <c r="D43" s="25">
        <f>K27</f>
        <v>9.375</v>
      </c>
      <c r="E43" s="25">
        <f>E42+D43</f>
        <v>89.732142857142833</v>
      </c>
      <c r="F43" s="26">
        <f>K29</f>
        <v>9.6428571428571423</v>
      </c>
      <c r="G43" s="26">
        <f>G42+F43</f>
        <v>95.357142857142847</v>
      </c>
      <c r="H43" s="27">
        <f>K31</f>
        <v>11.764705882352942</v>
      </c>
      <c r="I43" s="27">
        <f>I42+H43</f>
        <v>88.235294117647058</v>
      </c>
    </row>
    <row r="44" spans="1:13" x14ac:dyDescent="0.25">
      <c r="A44" s="7" t="s">
        <v>68</v>
      </c>
      <c r="B44" s="30">
        <f>L25</f>
        <v>10.104529616724738</v>
      </c>
      <c r="C44" s="30">
        <f>C43+B44</f>
        <v>100</v>
      </c>
      <c r="D44" s="25">
        <f>L27</f>
        <v>10.267857142857142</v>
      </c>
      <c r="E44" s="25">
        <f t="shared" si="9"/>
        <v>99.999999999999972</v>
      </c>
      <c r="F44" s="26">
        <f>L29</f>
        <v>4.6428571428571432</v>
      </c>
      <c r="G44" s="26">
        <f t="shared" si="9"/>
        <v>99.999999999999986</v>
      </c>
      <c r="H44" s="27">
        <f>L31</f>
        <v>11.764705882352942</v>
      </c>
      <c r="I44" s="27">
        <f>I43+H44</f>
        <v>100</v>
      </c>
    </row>
  </sheetData>
  <mergeCells count="1">
    <mergeCell ref="A10:A21"/>
  </mergeCells>
  <pageMargins left="0.7" right="0.7" top="0.75" bottom="0.75" header="0.3" footer="0.3"/>
  <pageSetup paperSize="9" scale="44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X44"/>
  <sheetViews>
    <sheetView zoomScale="70" zoomScaleNormal="70" workbookViewId="0">
      <selection activeCell="H45" sqref="H45"/>
    </sheetView>
  </sheetViews>
  <sheetFormatPr defaultRowHeight="15" x14ac:dyDescent="0.25"/>
  <cols>
    <col min="1" max="1" width="12.5703125" customWidth="1"/>
    <col min="2" max="2" width="15.85546875" customWidth="1"/>
    <col min="3" max="3" width="13.5703125" customWidth="1"/>
  </cols>
  <sheetData>
    <row r="1" spans="1:50" ht="21" x14ac:dyDescent="0.35">
      <c r="C1" s="20" t="s">
        <v>85</v>
      </c>
    </row>
    <row r="2" spans="1:50" ht="15.75" x14ac:dyDescent="0.25">
      <c r="D2" s="21" t="s">
        <v>70</v>
      </c>
    </row>
    <row r="4" spans="1:50" x14ac:dyDescent="0.25">
      <c r="B4" t="s">
        <v>34</v>
      </c>
      <c r="D4" t="s">
        <v>35</v>
      </c>
    </row>
    <row r="5" spans="1:50" x14ac:dyDescent="0.25">
      <c r="E5" t="s">
        <v>36</v>
      </c>
    </row>
    <row r="7" spans="1:50" x14ac:dyDescent="0.25">
      <c r="D7" s="7" t="s">
        <v>24</v>
      </c>
      <c r="E7" s="7" t="s">
        <v>0</v>
      </c>
      <c r="F7" s="7" t="s">
        <v>1</v>
      </c>
      <c r="G7" s="7" t="s">
        <v>2</v>
      </c>
      <c r="H7" s="7" t="s">
        <v>3</v>
      </c>
      <c r="I7" s="7" t="s">
        <v>4</v>
      </c>
      <c r="J7" s="7" t="s">
        <v>5</v>
      </c>
      <c r="K7" s="7" t="s">
        <v>6</v>
      </c>
      <c r="L7" s="7" t="s">
        <v>7</v>
      </c>
      <c r="M7" s="7" t="s">
        <v>25</v>
      </c>
      <c r="N7" s="7"/>
      <c r="O7" s="7" t="s">
        <v>10</v>
      </c>
      <c r="P7" s="7"/>
    </row>
    <row r="8" spans="1:50" x14ac:dyDescent="0.25">
      <c r="D8" s="8" t="s">
        <v>8</v>
      </c>
      <c r="E8" s="8" t="s">
        <v>15</v>
      </c>
      <c r="F8" s="8" t="s">
        <v>16</v>
      </c>
      <c r="G8" s="8" t="s">
        <v>17</v>
      </c>
      <c r="H8" s="8" t="s">
        <v>18</v>
      </c>
      <c r="I8" s="8" t="s">
        <v>19</v>
      </c>
      <c r="J8" s="8" t="s">
        <v>20</v>
      </c>
      <c r="K8" s="8" t="s">
        <v>21</v>
      </c>
      <c r="L8" s="8" t="s">
        <v>22</v>
      </c>
      <c r="M8" s="8" t="s">
        <v>23</v>
      </c>
      <c r="N8" s="7"/>
      <c r="O8" s="7"/>
    </row>
    <row r="9" spans="1:50" x14ac:dyDescent="0.25">
      <c r="C9" s="7" t="s">
        <v>37</v>
      </c>
    </row>
    <row r="10" spans="1:50" x14ac:dyDescent="0.25">
      <c r="A10" s="85" t="s">
        <v>11</v>
      </c>
      <c r="B10" s="3" t="s">
        <v>14</v>
      </c>
      <c r="C10" s="3"/>
      <c r="D10" s="3">
        <v>7</v>
      </c>
      <c r="E10" s="3">
        <v>7</v>
      </c>
      <c r="F10" s="3">
        <v>7</v>
      </c>
      <c r="G10" s="3">
        <v>8</v>
      </c>
      <c r="H10" s="3">
        <v>9</v>
      </c>
      <c r="I10" s="3">
        <v>12</v>
      </c>
      <c r="J10" s="3">
        <v>14</v>
      </c>
      <c r="K10" s="3">
        <v>16</v>
      </c>
      <c r="L10" s="3">
        <v>22</v>
      </c>
      <c r="M10" s="3">
        <v>19</v>
      </c>
      <c r="O10">
        <f t="shared" ref="O10:O21" si="0">SUM(D10:M10)</f>
        <v>121</v>
      </c>
      <c r="AC10" s="11"/>
      <c r="AD10" s="11"/>
      <c r="AE10" s="11"/>
      <c r="AF10" s="11"/>
      <c r="AG10" s="11"/>
      <c r="AH10" s="11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1"/>
      <c r="AT10" s="11"/>
      <c r="AU10" s="11"/>
      <c r="AV10" s="11"/>
      <c r="AW10" s="11"/>
      <c r="AX10" s="11"/>
    </row>
    <row r="11" spans="1:50" x14ac:dyDescent="0.25">
      <c r="A11" s="85"/>
      <c r="B11" s="1" t="s">
        <v>38</v>
      </c>
      <c r="C11" s="1" t="s">
        <v>39</v>
      </c>
      <c r="D11" s="1">
        <v>7</v>
      </c>
      <c r="E11" s="1">
        <v>8</v>
      </c>
      <c r="F11" s="1">
        <v>7</v>
      </c>
      <c r="G11" s="1">
        <v>8</v>
      </c>
      <c r="H11" s="1">
        <v>9</v>
      </c>
      <c r="I11" s="1">
        <v>10</v>
      </c>
      <c r="J11" s="1">
        <v>11</v>
      </c>
      <c r="K11" s="1">
        <v>13</v>
      </c>
      <c r="L11" s="1">
        <v>15</v>
      </c>
      <c r="M11" s="1">
        <v>15</v>
      </c>
      <c r="O11">
        <f t="shared" si="0"/>
        <v>103</v>
      </c>
      <c r="AC11" s="11"/>
      <c r="AD11" s="11"/>
      <c r="AE11" s="11"/>
      <c r="AF11" s="11"/>
      <c r="AG11" s="11"/>
      <c r="AH11" s="11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1"/>
      <c r="AT11" s="11"/>
      <c r="AU11" s="11"/>
      <c r="AV11" s="11"/>
      <c r="AW11" s="11"/>
      <c r="AX11" s="11"/>
    </row>
    <row r="12" spans="1:50" x14ac:dyDescent="0.25">
      <c r="A12" s="85"/>
      <c r="B12" s="1" t="s">
        <v>38</v>
      </c>
      <c r="C12" s="1" t="s">
        <v>40</v>
      </c>
      <c r="D12" s="1">
        <v>10</v>
      </c>
      <c r="E12" s="1">
        <v>9</v>
      </c>
      <c r="F12" s="1">
        <v>8</v>
      </c>
      <c r="G12" s="1">
        <v>7</v>
      </c>
      <c r="H12" s="1">
        <v>12</v>
      </c>
      <c r="I12" s="1">
        <v>11</v>
      </c>
      <c r="J12" s="1">
        <v>11</v>
      </c>
      <c r="K12" s="1">
        <v>18</v>
      </c>
      <c r="L12" s="1">
        <v>17</v>
      </c>
      <c r="M12" s="1">
        <v>16</v>
      </c>
      <c r="O12">
        <f t="shared" si="0"/>
        <v>119</v>
      </c>
      <c r="AC12" s="11"/>
      <c r="AD12" s="11"/>
      <c r="AE12" s="11"/>
      <c r="AF12" s="11"/>
      <c r="AG12" s="11"/>
      <c r="AH12" s="12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5">
      <c r="A13" s="85"/>
      <c r="B13" s="1" t="s">
        <v>38</v>
      </c>
      <c r="C13" s="1" t="s">
        <v>41</v>
      </c>
      <c r="D13" s="1">
        <v>9</v>
      </c>
      <c r="E13" s="1">
        <v>11</v>
      </c>
      <c r="F13" s="1">
        <v>11</v>
      </c>
      <c r="G13" s="1">
        <v>9</v>
      </c>
      <c r="H13" s="1">
        <v>9</v>
      </c>
      <c r="I13" s="1">
        <v>10</v>
      </c>
      <c r="J13" s="1">
        <v>9</v>
      </c>
      <c r="K13" s="1">
        <v>14</v>
      </c>
      <c r="L13" s="1">
        <v>13</v>
      </c>
      <c r="M13" s="1">
        <v>14</v>
      </c>
      <c r="O13">
        <f t="shared" si="0"/>
        <v>109</v>
      </c>
      <c r="AC13" s="11"/>
      <c r="AD13" s="11"/>
      <c r="AE13" s="11"/>
      <c r="AF13" s="14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5">
      <c r="A14" s="85"/>
      <c r="B14" s="1" t="s">
        <v>38</v>
      </c>
      <c r="C14" s="1" t="s">
        <v>42</v>
      </c>
      <c r="D14" s="1">
        <v>8</v>
      </c>
      <c r="E14" s="1">
        <v>8</v>
      </c>
      <c r="F14" s="1">
        <v>7</v>
      </c>
      <c r="G14" s="1">
        <v>7</v>
      </c>
      <c r="H14" s="1">
        <v>9</v>
      </c>
      <c r="I14" s="1">
        <v>10</v>
      </c>
      <c r="J14" s="1">
        <v>12</v>
      </c>
      <c r="K14" s="1">
        <v>17</v>
      </c>
      <c r="L14" s="1">
        <v>20</v>
      </c>
      <c r="M14" s="1">
        <v>14</v>
      </c>
      <c r="O14">
        <f t="shared" si="0"/>
        <v>112</v>
      </c>
      <c r="AC14" s="11"/>
      <c r="AD14" s="11"/>
      <c r="AE14" s="11"/>
      <c r="AF14" s="14"/>
      <c r="AG14" s="11"/>
      <c r="AH14" s="15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5">
      <c r="A15" s="85"/>
      <c r="B15" s="4" t="s">
        <v>43</v>
      </c>
      <c r="C15" s="4" t="s">
        <v>39</v>
      </c>
      <c r="D15" s="4">
        <v>9</v>
      </c>
      <c r="E15" s="4">
        <v>8</v>
      </c>
      <c r="F15" s="4">
        <v>9</v>
      </c>
      <c r="G15" s="4">
        <v>8</v>
      </c>
      <c r="H15" s="4">
        <v>9</v>
      </c>
      <c r="I15" s="4">
        <v>11</v>
      </c>
      <c r="J15" s="4">
        <v>13</v>
      </c>
      <c r="K15" s="4">
        <v>15</v>
      </c>
      <c r="L15" s="4">
        <v>19</v>
      </c>
      <c r="M15" s="4">
        <v>15</v>
      </c>
      <c r="O15">
        <f t="shared" si="0"/>
        <v>116</v>
      </c>
      <c r="AC15" s="11"/>
      <c r="AD15" s="11"/>
      <c r="AE15" s="11"/>
      <c r="AF15" s="14"/>
      <c r="AG15" s="11"/>
      <c r="AH15" s="15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5">
      <c r="A16" s="85"/>
      <c r="B16" s="4" t="s">
        <v>43</v>
      </c>
      <c r="C16" s="4" t="s">
        <v>40</v>
      </c>
      <c r="D16" s="4">
        <v>8</v>
      </c>
      <c r="E16" s="4">
        <v>7</v>
      </c>
      <c r="F16" s="4">
        <v>6</v>
      </c>
      <c r="G16" s="4">
        <v>9</v>
      </c>
      <c r="H16" s="4">
        <v>8</v>
      </c>
      <c r="I16" s="4">
        <v>10</v>
      </c>
      <c r="J16" s="4">
        <v>12</v>
      </c>
      <c r="K16" s="4">
        <v>16</v>
      </c>
      <c r="L16" s="4">
        <v>20</v>
      </c>
      <c r="M16" s="4">
        <v>15</v>
      </c>
      <c r="O16" s="9">
        <f t="shared" si="0"/>
        <v>111</v>
      </c>
      <c r="P16" s="9"/>
      <c r="AC16" s="11"/>
      <c r="AD16" s="11"/>
      <c r="AE16" s="11"/>
      <c r="AF16" s="14"/>
      <c r="AG16" s="11"/>
      <c r="AH16" s="15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50" x14ac:dyDescent="0.25">
      <c r="A17" s="85"/>
      <c r="B17" s="4" t="s">
        <v>43</v>
      </c>
      <c r="C17" s="4" t="s">
        <v>41</v>
      </c>
      <c r="D17" s="4">
        <v>8</v>
      </c>
      <c r="E17" s="4">
        <v>6</v>
      </c>
      <c r="F17" s="4">
        <v>6</v>
      </c>
      <c r="G17" s="4">
        <v>9</v>
      </c>
      <c r="H17" s="4">
        <v>9</v>
      </c>
      <c r="I17" s="4">
        <v>9</v>
      </c>
      <c r="J17" s="4">
        <v>9</v>
      </c>
      <c r="K17" s="4">
        <v>14</v>
      </c>
      <c r="L17" s="4">
        <v>17</v>
      </c>
      <c r="M17" s="4">
        <v>15</v>
      </c>
      <c r="O17">
        <f t="shared" si="0"/>
        <v>102</v>
      </c>
      <c r="AC17" s="11"/>
      <c r="AD17" s="11"/>
      <c r="AE17" s="11"/>
      <c r="AF17" s="14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</row>
    <row r="18" spans="1:50" x14ac:dyDescent="0.25">
      <c r="A18" s="85"/>
      <c r="B18" s="2" t="s">
        <v>44</v>
      </c>
      <c r="C18" s="2" t="s">
        <v>39</v>
      </c>
      <c r="D18" s="2">
        <v>9</v>
      </c>
      <c r="E18" s="2">
        <v>6</v>
      </c>
      <c r="F18" s="2">
        <v>7</v>
      </c>
      <c r="G18" s="2">
        <v>8</v>
      </c>
      <c r="H18" s="2">
        <v>8</v>
      </c>
      <c r="I18" s="2">
        <v>11</v>
      </c>
      <c r="J18" s="2">
        <v>13</v>
      </c>
      <c r="K18" s="2">
        <v>18</v>
      </c>
      <c r="L18" s="2">
        <v>27</v>
      </c>
      <c r="M18" s="2">
        <v>18</v>
      </c>
      <c r="O18">
        <f t="shared" si="0"/>
        <v>125</v>
      </c>
      <c r="P18" s="9"/>
      <c r="AC18" s="11"/>
      <c r="AD18" s="11"/>
      <c r="AE18" s="11"/>
      <c r="AF18" s="14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</row>
    <row r="19" spans="1:50" x14ac:dyDescent="0.25">
      <c r="A19" s="85"/>
      <c r="B19" s="2" t="s">
        <v>44</v>
      </c>
      <c r="C19" s="2" t="s">
        <v>40</v>
      </c>
      <c r="D19" s="2">
        <v>9</v>
      </c>
      <c r="E19" s="2">
        <v>8</v>
      </c>
      <c r="F19" s="2">
        <v>8</v>
      </c>
      <c r="G19" s="2">
        <v>6</v>
      </c>
      <c r="H19" s="2">
        <v>9</v>
      </c>
      <c r="I19" s="2">
        <v>11</v>
      </c>
      <c r="J19" s="2">
        <v>17</v>
      </c>
      <c r="K19" s="2">
        <v>22</v>
      </c>
      <c r="L19" s="2">
        <v>25</v>
      </c>
      <c r="M19" s="2">
        <v>16</v>
      </c>
      <c r="O19">
        <f t="shared" si="0"/>
        <v>131</v>
      </c>
      <c r="AC19" s="11"/>
      <c r="AD19" s="11"/>
      <c r="AE19" s="11"/>
      <c r="AF19" s="14"/>
      <c r="AG19" s="11"/>
      <c r="AH19" s="15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</row>
    <row r="20" spans="1:50" x14ac:dyDescent="0.25">
      <c r="A20" s="85"/>
      <c r="B20" s="2" t="s">
        <v>44</v>
      </c>
      <c r="C20" s="2" t="s">
        <v>41</v>
      </c>
      <c r="D20" s="2">
        <v>9</v>
      </c>
      <c r="E20" s="2">
        <v>7</v>
      </c>
      <c r="F20" s="2">
        <v>7</v>
      </c>
      <c r="G20" s="2">
        <v>7</v>
      </c>
      <c r="H20" s="2">
        <v>9</v>
      </c>
      <c r="I20" s="2">
        <v>10</v>
      </c>
      <c r="J20" s="2">
        <v>11</v>
      </c>
      <c r="K20" s="2">
        <v>18</v>
      </c>
      <c r="L20" s="2">
        <v>23</v>
      </c>
      <c r="M20" s="2">
        <v>12</v>
      </c>
      <c r="O20">
        <f t="shared" si="0"/>
        <v>113</v>
      </c>
      <c r="AC20" s="11"/>
      <c r="AD20" s="11"/>
      <c r="AE20" s="11"/>
      <c r="AF20" s="14"/>
      <c r="AG20" s="11"/>
      <c r="AH20" s="15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</row>
    <row r="21" spans="1:50" x14ac:dyDescent="0.25">
      <c r="A21" s="85"/>
      <c r="B21" s="2" t="s">
        <v>44</v>
      </c>
      <c r="C21" s="2" t="s">
        <v>42</v>
      </c>
      <c r="D21" s="2">
        <v>8</v>
      </c>
      <c r="E21" s="2">
        <v>7</v>
      </c>
      <c r="F21" s="2">
        <v>7</v>
      </c>
      <c r="G21" s="2">
        <v>8</v>
      </c>
      <c r="H21" s="2">
        <v>9</v>
      </c>
      <c r="I21" s="2">
        <v>11</v>
      </c>
      <c r="J21" s="2">
        <v>11</v>
      </c>
      <c r="K21" s="2">
        <v>16</v>
      </c>
      <c r="L21" s="2">
        <v>20</v>
      </c>
      <c r="M21" s="2">
        <v>8</v>
      </c>
      <c r="O21">
        <f t="shared" si="0"/>
        <v>105</v>
      </c>
      <c r="AC21" s="11"/>
      <c r="AD21" s="11"/>
      <c r="AE21" s="11"/>
      <c r="AF21" s="14"/>
      <c r="AG21" s="11"/>
      <c r="AH21" s="15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</row>
    <row r="23" spans="1:50" x14ac:dyDescent="0.25">
      <c r="C23" s="7" t="s">
        <v>24</v>
      </c>
      <c r="D23" s="7" t="s">
        <v>0</v>
      </c>
      <c r="E23" s="7" t="s">
        <v>1</v>
      </c>
      <c r="F23" s="7" t="s">
        <v>2</v>
      </c>
      <c r="G23" s="7" t="s">
        <v>3</v>
      </c>
      <c r="H23" s="7" t="s">
        <v>4</v>
      </c>
      <c r="I23" s="7" t="s">
        <v>5</v>
      </c>
      <c r="J23" s="7" t="s">
        <v>6</v>
      </c>
      <c r="K23" s="7" t="s">
        <v>7</v>
      </c>
      <c r="L23" s="7" t="s">
        <v>25</v>
      </c>
      <c r="O23" s="7" t="s">
        <v>45</v>
      </c>
      <c r="Q23" t="s">
        <v>46</v>
      </c>
    </row>
    <row r="24" spans="1:50" x14ac:dyDescent="0.25">
      <c r="B24" s="1" t="s">
        <v>47</v>
      </c>
      <c r="C24" s="23">
        <f>AVERAGE(D11:D14)</f>
        <v>8.5</v>
      </c>
      <c r="D24" s="23">
        <f t="shared" ref="D24:K24" si="1">AVERAGE(E11:E14)</f>
        <v>9</v>
      </c>
      <c r="E24" s="23">
        <f t="shared" si="1"/>
        <v>8.25</v>
      </c>
      <c r="F24" s="23">
        <f t="shared" si="1"/>
        <v>7.75</v>
      </c>
      <c r="G24" s="23">
        <f t="shared" si="1"/>
        <v>9.75</v>
      </c>
      <c r="H24" s="23">
        <f t="shared" si="1"/>
        <v>10.25</v>
      </c>
      <c r="I24" s="23">
        <f t="shared" si="1"/>
        <v>10.75</v>
      </c>
      <c r="J24" s="23">
        <f t="shared" si="1"/>
        <v>15.5</v>
      </c>
      <c r="K24" s="23">
        <f t="shared" si="1"/>
        <v>16.25</v>
      </c>
      <c r="L24" s="23">
        <f>AVERAGE(M11:M14)</f>
        <v>14.75</v>
      </c>
      <c r="M24" s="23"/>
      <c r="N24" s="23"/>
      <c r="O24" s="23">
        <f>AVERAGE(O11:O14)</f>
        <v>110.75</v>
      </c>
      <c r="Q24">
        <v>100</v>
      </c>
    </row>
    <row r="25" spans="1:50" x14ac:dyDescent="0.25">
      <c r="B25" s="1" t="s">
        <v>48</v>
      </c>
      <c r="C25" s="24">
        <f>(C24*$Q24)/$O24</f>
        <v>7.6749435665914225</v>
      </c>
      <c r="D25" s="24">
        <f>(D24*$Q24)/$O24</f>
        <v>8.1264108352144468</v>
      </c>
      <c r="E25" s="24">
        <f t="shared" ref="E25:L25" si="2">(E24*$Q24)/$O24</f>
        <v>7.4492099322799099</v>
      </c>
      <c r="F25" s="24">
        <f t="shared" si="2"/>
        <v>6.9977426636568847</v>
      </c>
      <c r="G25" s="24">
        <f t="shared" si="2"/>
        <v>8.8036117381489838</v>
      </c>
      <c r="H25" s="24">
        <f>(H24*$Q24)/$O24</f>
        <v>9.255079006772009</v>
      </c>
      <c r="I25" s="24">
        <f t="shared" si="2"/>
        <v>9.7065462753950342</v>
      </c>
      <c r="J25" s="24">
        <f t="shared" si="2"/>
        <v>13.995485327313769</v>
      </c>
      <c r="K25" s="24">
        <f t="shared" si="2"/>
        <v>14.672686230248306</v>
      </c>
      <c r="L25" s="24">
        <f t="shared" si="2"/>
        <v>13.318284424379232</v>
      </c>
      <c r="M25" s="23"/>
      <c r="N25" s="23"/>
      <c r="O25" s="23"/>
    </row>
    <row r="26" spans="1:50" x14ac:dyDescent="0.25">
      <c r="B26" s="4" t="s">
        <v>49</v>
      </c>
      <c r="C26" s="23">
        <f>AVERAGE(D15:D17)</f>
        <v>8.3333333333333339</v>
      </c>
      <c r="D26" s="23">
        <f t="shared" ref="D26:K26" si="3">AVERAGE(E15:E17)</f>
        <v>7</v>
      </c>
      <c r="E26" s="23">
        <f t="shared" si="3"/>
        <v>7</v>
      </c>
      <c r="F26" s="23">
        <f t="shared" si="3"/>
        <v>8.6666666666666661</v>
      </c>
      <c r="G26" s="23">
        <f t="shared" si="3"/>
        <v>8.6666666666666661</v>
      </c>
      <c r="H26" s="23">
        <f t="shared" si="3"/>
        <v>10</v>
      </c>
      <c r="I26" s="23">
        <f t="shared" si="3"/>
        <v>11.333333333333334</v>
      </c>
      <c r="J26" s="23">
        <f t="shared" si="3"/>
        <v>15</v>
      </c>
      <c r="K26" s="23">
        <f t="shared" si="3"/>
        <v>18.666666666666668</v>
      </c>
      <c r="L26" s="23">
        <f>AVERAGE(M15:M17)</f>
        <v>15</v>
      </c>
      <c r="M26" s="23"/>
      <c r="N26" s="23"/>
      <c r="O26" s="23">
        <f>AVERAGE(O15:O17)</f>
        <v>109.66666666666667</v>
      </c>
    </row>
    <row r="27" spans="1:50" x14ac:dyDescent="0.25">
      <c r="B27" s="4" t="s">
        <v>50</v>
      </c>
      <c r="C27" s="25">
        <f>(C26*$Q24)/$O26</f>
        <v>7.598784194528875</v>
      </c>
      <c r="D27" s="25">
        <f t="shared" ref="D27:K27" si="4">(D26*$Q24)/$O26</f>
        <v>6.3829787234042552</v>
      </c>
      <c r="E27" s="25">
        <f t="shared" si="4"/>
        <v>6.3829787234042552</v>
      </c>
      <c r="F27" s="25">
        <f t="shared" si="4"/>
        <v>7.9027355623100295</v>
      </c>
      <c r="G27" s="25">
        <f>(G26*$Q24)/$O26</f>
        <v>7.9027355623100295</v>
      </c>
      <c r="H27" s="25">
        <f t="shared" si="4"/>
        <v>9.1185410334346493</v>
      </c>
      <c r="I27" s="25">
        <f t="shared" si="4"/>
        <v>10.334346504559271</v>
      </c>
      <c r="J27" s="25">
        <f t="shared" si="4"/>
        <v>13.677811550151976</v>
      </c>
      <c r="K27" s="25">
        <f t="shared" si="4"/>
        <v>17.021276595744681</v>
      </c>
      <c r="L27" s="25">
        <f>(L26*$Q24)/$O26</f>
        <v>13.677811550151976</v>
      </c>
      <c r="M27" s="23"/>
      <c r="N27" s="23"/>
      <c r="O27" s="23"/>
    </row>
    <row r="28" spans="1:50" x14ac:dyDescent="0.25">
      <c r="B28" s="2" t="s">
        <v>51</v>
      </c>
      <c r="C28" s="23">
        <f>AVERAGE(D18:D21)</f>
        <v>8.75</v>
      </c>
      <c r="D28" s="23">
        <f t="shared" ref="D28:K28" si="5">AVERAGE(E18:E21)</f>
        <v>7</v>
      </c>
      <c r="E28" s="23">
        <f t="shared" si="5"/>
        <v>7.25</v>
      </c>
      <c r="F28" s="23">
        <f t="shared" si="5"/>
        <v>7.25</v>
      </c>
      <c r="G28" s="23">
        <f t="shared" si="5"/>
        <v>8.75</v>
      </c>
      <c r="H28" s="23">
        <f t="shared" si="5"/>
        <v>10.75</v>
      </c>
      <c r="I28" s="23">
        <f t="shared" si="5"/>
        <v>13</v>
      </c>
      <c r="J28" s="23">
        <f t="shared" si="5"/>
        <v>18.5</v>
      </c>
      <c r="K28" s="23">
        <f t="shared" si="5"/>
        <v>23.75</v>
      </c>
      <c r="L28" s="23">
        <f>AVERAGE(M18:M21)</f>
        <v>13.5</v>
      </c>
      <c r="M28" s="23"/>
      <c r="N28" s="23"/>
      <c r="O28" s="23">
        <f>AVERAGE(O18:O21)</f>
        <v>118.5</v>
      </c>
    </row>
    <row r="29" spans="1:50" x14ac:dyDescent="0.25">
      <c r="B29" s="2" t="s">
        <v>52</v>
      </c>
      <c r="C29" s="26">
        <f>(C28*$Q24)/$O28</f>
        <v>7.3839662447257384</v>
      </c>
      <c r="D29" s="26">
        <f t="shared" ref="D29:L29" si="6">(D28*$Q24)/$O28</f>
        <v>5.9071729957805905</v>
      </c>
      <c r="E29" s="26">
        <f t="shared" si="6"/>
        <v>6.1181434599156121</v>
      </c>
      <c r="F29" s="26">
        <f t="shared" si="6"/>
        <v>6.1181434599156121</v>
      </c>
      <c r="G29" s="26">
        <f>(G28*$Q24)/$O28</f>
        <v>7.3839662447257384</v>
      </c>
      <c r="H29" s="26">
        <f>(H28*$Q24)/$O28</f>
        <v>9.071729957805907</v>
      </c>
      <c r="I29" s="26">
        <f>(I28*$Q24)/$O28</f>
        <v>10.970464135021096</v>
      </c>
      <c r="J29" s="26">
        <f t="shared" si="6"/>
        <v>15.611814345991561</v>
      </c>
      <c r="K29" s="26">
        <f t="shared" si="6"/>
        <v>20.042194092827003</v>
      </c>
      <c r="L29" s="26">
        <f t="shared" si="6"/>
        <v>11.39240506329114</v>
      </c>
      <c r="M29" s="23"/>
      <c r="N29" s="23"/>
      <c r="O29" s="23"/>
    </row>
    <row r="30" spans="1:50" x14ac:dyDescent="0.25">
      <c r="B30" s="3" t="s">
        <v>14</v>
      </c>
      <c r="C30" s="37">
        <v>7</v>
      </c>
      <c r="D30" s="37">
        <v>7</v>
      </c>
      <c r="E30" s="37">
        <v>7</v>
      </c>
      <c r="F30" s="37">
        <v>8</v>
      </c>
      <c r="G30" s="37">
        <v>9</v>
      </c>
      <c r="H30" s="37">
        <v>12</v>
      </c>
      <c r="I30" s="37">
        <v>14</v>
      </c>
      <c r="J30" s="37">
        <v>16</v>
      </c>
      <c r="K30" s="37">
        <v>22</v>
      </c>
      <c r="L30" s="37">
        <v>19</v>
      </c>
      <c r="M30" s="23"/>
      <c r="N30" s="23"/>
      <c r="O30" s="23">
        <f>AVERAGE(O17:O19)</f>
        <v>119.33333333333333</v>
      </c>
    </row>
    <row r="31" spans="1:50" x14ac:dyDescent="0.25">
      <c r="B31" s="3" t="s">
        <v>53</v>
      </c>
      <c r="C31" s="27">
        <f>(C30*$Q24)/$O30</f>
        <v>5.8659217877094978</v>
      </c>
      <c r="D31" s="27">
        <f t="shared" ref="D31:L31" si="7">(D30*$Q24)/$O30</f>
        <v>5.8659217877094978</v>
      </c>
      <c r="E31" s="27">
        <f t="shared" si="7"/>
        <v>5.8659217877094978</v>
      </c>
      <c r="F31" s="27">
        <f t="shared" si="7"/>
        <v>6.7039106145251397</v>
      </c>
      <c r="G31" s="27">
        <f>(G30*$Q24)/$O30</f>
        <v>7.5418994413407825</v>
      </c>
      <c r="H31" s="27">
        <f>(H30*$Q24)/$O30</f>
        <v>10.05586592178771</v>
      </c>
      <c r="I31" s="27">
        <f>(I30*$Q24)/$O30</f>
        <v>11.731843575418996</v>
      </c>
      <c r="J31" s="27">
        <f t="shared" si="7"/>
        <v>13.407821229050279</v>
      </c>
      <c r="K31" s="27">
        <f t="shared" si="7"/>
        <v>18.435754189944134</v>
      </c>
      <c r="L31" s="27">
        <f t="shared" si="7"/>
        <v>15.921787709497208</v>
      </c>
      <c r="O31" s="22"/>
    </row>
    <row r="32" spans="1:50" x14ac:dyDescent="0.25">
      <c r="B32" t="s">
        <v>54</v>
      </c>
      <c r="C32" s="23">
        <f>AVERAGE(C25,C27,C29)</f>
        <v>7.5525646686153456</v>
      </c>
      <c r="D32" s="23">
        <f>AVERAGE(D25,D27,D29)</f>
        <v>6.8055208514664303</v>
      </c>
      <c r="E32" s="23">
        <f>AVERAGE(E25,E27,E29)</f>
        <v>6.6501107051999258</v>
      </c>
      <c r="F32" s="23">
        <f t="shared" ref="F32:L32" si="8">AVERAGE(F25,F27,F29)</f>
        <v>7.0062072286275088</v>
      </c>
      <c r="G32" s="23">
        <f t="shared" si="8"/>
        <v>8.0301045150615842</v>
      </c>
      <c r="H32" s="23">
        <f>AVERAGE(H25,H27,H29)</f>
        <v>9.1484499993375223</v>
      </c>
      <c r="I32" s="23">
        <f t="shared" si="8"/>
        <v>10.337118971658468</v>
      </c>
      <c r="J32" s="23">
        <f>AVERAGE(J25,J27,J29)</f>
        <v>14.428370407819102</v>
      </c>
      <c r="K32" s="23">
        <f t="shared" si="8"/>
        <v>17.245385639606663</v>
      </c>
      <c r="L32" s="23">
        <f t="shared" si="8"/>
        <v>12.79616701260745</v>
      </c>
    </row>
    <row r="34" spans="1:13" x14ac:dyDescent="0.25">
      <c r="B34" s="28" t="s">
        <v>47</v>
      </c>
      <c r="C34" s="28" t="s">
        <v>55</v>
      </c>
      <c r="D34" s="29" t="s">
        <v>49</v>
      </c>
      <c r="E34" s="29" t="s">
        <v>56</v>
      </c>
      <c r="F34" s="2" t="s">
        <v>51</v>
      </c>
      <c r="G34" s="2" t="s">
        <v>57</v>
      </c>
      <c r="H34" s="3" t="s">
        <v>14</v>
      </c>
      <c r="I34" s="3" t="s">
        <v>58</v>
      </c>
    </row>
    <row r="35" spans="1:13" x14ac:dyDescent="0.25">
      <c r="A35" s="7" t="s">
        <v>59</v>
      </c>
      <c r="B35" s="30">
        <f>C25</f>
        <v>7.6749435665914225</v>
      </c>
      <c r="C35" s="31">
        <f>B35</f>
        <v>7.6749435665914225</v>
      </c>
      <c r="D35" s="25">
        <f>C27</f>
        <v>7.598784194528875</v>
      </c>
      <c r="E35" s="32">
        <f>D35</f>
        <v>7.598784194528875</v>
      </c>
      <c r="F35" s="26">
        <f>C29</f>
        <v>7.3839662447257384</v>
      </c>
      <c r="G35" s="33">
        <f>F35</f>
        <v>7.3839662447257384</v>
      </c>
      <c r="H35" s="27">
        <f>C31</f>
        <v>5.8659217877094978</v>
      </c>
      <c r="I35" s="34">
        <f>H35</f>
        <v>5.8659217877094978</v>
      </c>
    </row>
    <row r="36" spans="1:13" x14ac:dyDescent="0.25">
      <c r="A36" s="7" t="s">
        <v>60</v>
      </c>
      <c r="B36" s="30">
        <f>D25</f>
        <v>8.1264108352144468</v>
      </c>
      <c r="C36" s="31">
        <f>C35+B36</f>
        <v>15.80135440180587</v>
      </c>
      <c r="D36" s="25">
        <f>D27</f>
        <v>6.3829787234042552</v>
      </c>
      <c r="E36" s="32">
        <f>E35+D36</f>
        <v>13.98176291793313</v>
      </c>
      <c r="F36" s="26">
        <f>D29</f>
        <v>5.9071729957805905</v>
      </c>
      <c r="G36" s="33">
        <f>G35+F36</f>
        <v>13.291139240506329</v>
      </c>
      <c r="H36" s="27">
        <f>D31</f>
        <v>5.8659217877094978</v>
      </c>
      <c r="I36" s="34">
        <f>I35+H36</f>
        <v>11.731843575418996</v>
      </c>
      <c r="J36" s="35"/>
      <c r="K36" s="35"/>
      <c r="L36" s="12"/>
      <c r="M36" s="11"/>
    </row>
    <row r="37" spans="1:13" x14ac:dyDescent="0.25">
      <c r="A37" s="7" t="s">
        <v>61</v>
      </c>
      <c r="B37" s="30">
        <f>E25</f>
        <v>7.4492099322799099</v>
      </c>
      <c r="C37" s="31">
        <f t="shared" ref="C37:I44" si="9">C36+B37</f>
        <v>23.25056433408578</v>
      </c>
      <c r="D37" s="25">
        <f>E27</f>
        <v>6.3829787234042552</v>
      </c>
      <c r="E37" s="32">
        <f t="shared" si="9"/>
        <v>20.364741641337385</v>
      </c>
      <c r="F37" s="26">
        <f>E29</f>
        <v>6.1181434599156121</v>
      </c>
      <c r="G37" s="33">
        <f t="shared" si="9"/>
        <v>19.40928270042194</v>
      </c>
      <c r="H37" s="27">
        <f>E31</f>
        <v>5.8659217877094978</v>
      </c>
      <c r="I37" s="34">
        <f t="shared" si="9"/>
        <v>17.597765363128495</v>
      </c>
      <c r="J37" s="36"/>
      <c r="K37" s="36"/>
      <c r="L37" s="36"/>
      <c r="M37" s="11"/>
    </row>
    <row r="38" spans="1:13" x14ac:dyDescent="0.25">
      <c r="A38" s="7" t="s">
        <v>62</v>
      </c>
      <c r="B38" s="30">
        <f>F25</f>
        <v>6.9977426636568847</v>
      </c>
      <c r="C38" s="31">
        <f t="shared" si="9"/>
        <v>30.248306997742667</v>
      </c>
      <c r="D38" s="25">
        <f>F27</f>
        <v>7.9027355623100295</v>
      </c>
      <c r="E38" s="32">
        <f t="shared" si="9"/>
        <v>28.267477203647417</v>
      </c>
      <c r="F38" s="26">
        <f>F29</f>
        <v>6.1181434599156121</v>
      </c>
      <c r="G38" s="33">
        <f t="shared" si="9"/>
        <v>25.527426160337551</v>
      </c>
      <c r="H38" s="27">
        <f>F31</f>
        <v>6.7039106145251397</v>
      </c>
      <c r="I38" s="34">
        <f t="shared" si="9"/>
        <v>24.301675977653634</v>
      </c>
      <c r="J38" s="36"/>
      <c r="K38" s="36"/>
      <c r="L38" s="36"/>
      <c r="M38" s="11"/>
    </row>
    <row r="39" spans="1:13" x14ac:dyDescent="0.25">
      <c r="A39" s="7" t="s">
        <v>63</v>
      </c>
      <c r="B39" s="30">
        <f>G25</f>
        <v>8.8036117381489838</v>
      </c>
      <c r="C39" s="31">
        <f t="shared" si="9"/>
        <v>39.051918735891647</v>
      </c>
      <c r="D39" s="25">
        <f>G27</f>
        <v>7.9027355623100295</v>
      </c>
      <c r="E39" s="32">
        <f t="shared" si="9"/>
        <v>36.170212765957444</v>
      </c>
      <c r="F39" s="26">
        <f>G29</f>
        <v>7.3839662447257384</v>
      </c>
      <c r="G39" s="33">
        <f>G38+F39</f>
        <v>32.911392405063289</v>
      </c>
      <c r="H39" s="27">
        <f>G31</f>
        <v>7.5418994413407825</v>
      </c>
      <c r="I39" s="34">
        <f t="shared" si="9"/>
        <v>31.843575418994416</v>
      </c>
      <c r="J39" s="36"/>
      <c r="K39" s="36"/>
      <c r="L39" s="36"/>
      <c r="M39" s="11"/>
    </row>
    <row r="40" spans="1:13" x14ac:dyDescent="0.25">
      <c r="A40" s="7" t="s">
        <v>64</v>
      </c>
      <c r="B40" s="30">
        <f>H25</f>
        <v>9.255079006772009</v>
      </c>
      <c r="C40" s="31">
        <f>C39+B40</f>
        <v>48.306997742663654</v>
      </c>
      <c r="D40" s="25">
        <f>H27</f>
        <v>9.1185410334346493</v>
      </c>
      <c r="E40" s="32">
        <f>E39+D40</f>
        <v>45.288753799392097</v>
      </c>
      <c r="F40" s="26">
        <f>H29</f>
        <v>9.071729957805907</v>
      </c>
      <c r="G40" s="33">
        <f>G39+F40</f>
        <v>41.983122362869196</v>
      </c>
      <c r="H40" s="27">
        <f>H31</f>
        <v>10.05586592178771</v>
      </c>
      <c r="I40" s="34">
        <f>I39+H40</f>
        <v>41.899441340782126</v>
      </c>
    </row>
    <row r="41" spans="1:13" x14ac:dyDescent="0.25">
      <c r="A41" s="7" t="s">
        <v>65</v>
      </c>
      <c r="B41" s="30">
        <f>I25</f>
        <v>9.7065462753950342</v>
      </c>
      <c r="C41" s="31">
        <f>C40+B41</f>
        <v>58.013544018058688</v>
      </c>
      <c r="D41" s="25">
        <f>I27</f>
        <v>10.334346504559271</v>
      </c>
      <c r="E41" s="32">
        <f>E40+D41</f>
        <v>55.623100303951368</v>
      </c>
      <c r="F41" s="26">
        <f>I29</f>
        <v>10.970464135021096</v>
      </c>
      <c r="G41" s="33">
        <f>G40+F41</f>
        <v>52.953586497890292</v>
      </c>
      <c r="H41" s="27">
        <f>I31</f>
        <v>11.731843575418996</v>
      </c>
      <c r="I41" s="34">
        <f t="shared" si="9"/>
        <v>53.631284916201125</v>
      </c>
    </row>
    <row r="42" spans="1:13" x14ac:dyDescent="0.25">
      <c r="A42" s="7" t="s">
        <v>66</v>
      </c>
      <c r="B42" s="30">
        <f>J25</f>
        <v>13.995485327313769</v>
      </c>
      <c r="C42" s="31">
        <f>C41+B42</f>
        <v>72.009029345372454</v>
      </c>
      <c r="D42" s="25">
        <f>J27</f>
        <v>13.677811550151976</v>
      </c>
      <c r="E42" s="32">
        <f t="shared" si="9"/>
        <v>69.300911854103347</v>
      </c>
      <c r="F42" s="26">
        <f>J29</f>
        <v>15.611814345991561</v>
      </c>
      <c r="G42" s="33">
        <f t="shared" si="9"/>
        <v>68.565400843881861</v>
      </c>
      <c r="H42" s="27">
        <f>J31</f>
        <v>13.407821229050279</v>
      </c>
      <c r="I42" s="34">
        <f t="shared" si="9"/>
        <v>67.039106145251409</v>
      </c>
    </row>
    <row r="43" spans="1:13" x14ac:dyDescent="0.25">
      <c r="A43" s="7" t="s">
        <v>67</v>
      </c>
      <c r="B43" s="30">
        <f>K25</f>
        <v>14.672686230248306</v>
      </c>
      <c r="C43" s="31">
        <f>C42+B43</f>
        <v>86.681715575620757</v>
      </c>
      <c r="D43" s="25">
        <f>K27</f>
        <v>17.021276595744681</v>
      </c>
      <c r="E43" s="32">
        <f>E42+D43</f>
        <v>86.322188449848028</v>
      </c>
      <c r="F43" s="26">
        <f>K29</f>
        <v>20.042194092827003</v>
      </c>
      <c r="G43" s="33">
        <f>G42+F43</f>
        <v>88.607594936708864</v>
      </c>
      <c r="H43" s="27">
        <f>K31</f>
        <v>18.435754189944134</v>
      </c>
      <c r="I43" s="34">
        <f>I42+H43</f>
        <v>85.474860335195544</v>
      </c>
    </row>
    <row r="44" spans="1:13" x14ac:dyDescent="0.25">
      <c r="A44" s="7" t="s">
        <v>68</v>
      </c>
      <c r="B44" s="30">
        <f>L25</f>
        <v>13.318284424379232</v>
      </c>
      <c r="C44" s="31">
        <f t="shared" si="9"/>
        <v>99.999999999999986</v>
      </c>
      <c r="D44" s="25">
        <f>L27</f>
        <v>13.677811550151976</v>
      </c>
      <c r="E44" s="32">
        <f t="shared" si="9"/>
        <v>100</v>
      </c>
      <c r="F44" s="26">
        <f>L29</f>
        <v>11.39240506329114</v>
      </c>
      <c r="G44" s="33">
        <f t="shared" si="9"/>
        <v>100</v>
      </c>
      <c r="H44" s="27">
        <f>L31</f>
        <v>15.921787709497208</v>
      </c>
      <c r="I44" s="34">
        <f t="shared" si="9"/>
        <v>101.39664804469275</v>
      </c>
    </row>
  </sheetData>
  <mergeCells count="1">
    <mergeCell ref="A10:A21"/>
  </mergeCells>
  <pageMargins left="0.7" right="0.7" top="0.75" bottom="0.75" header="0.3" footer="0.3"/>
  <pageSetup paperSize="9" scale="41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Deciles</vt:lpstr>
      <vt:lpstr>Average deciles</vt:lpstr>
      <vt:lpstr>ANOVA 1 factor per observer</vt:lpstr>
      <vt:lpstr>KB5223 LRI2_norm</vt:lpstr>
      <vt:lpstr>MLD11-30 URC norm</vt:lpstr>
      <vt:lpstr>MLD11-30 URI2_norm</vt:lpstr>
      <vt:lpstr>MLD2 LLC_crypt norm</vt:lpstr>
      <vt:lpstr>SK62 LLI1_norm</vt:lpstr>
      <vt:lpstr>STS24 LRI1_norm</vt:lpstr>
      <vt:lpstr>STS24 URI1_norm</vt:lpstr>
      <vt:lpstr>STS24 ULI2_norm</vt:lpstr>
      <vt:lpstr>StW151 LLC_norm</vt:lpstr>
      <vt:lpstr>'KB5223 LRI2_norm'!Print_Area</vt:lpstr>
    </vt:vector>
  </TitlesOfParts>
  <Company>DELLNB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ine LE CABEC</dc:creator>
  <cp:lastModifiedBy>LE CABEC Adeline</cp:lastModifiedBy>
  <dcterms:created xsi:type="dcterms:W3CDTF">2013-11-12T10:22:02Z</dcterms:created>
  <dcterms:modified xsi:type="dcterms:W3CDTF">2015-03-21T14:02:21Z</dcterms:modified>
</cp:coreProperties>
</file>